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delbrot/Dropbox/VIH/Dolutegravir/Dolutegravir placentas/DTG Transfer placentaire final 20180930/"/>
    </mc:Choice>
  </mc:AlternateContent>
  <xr:revisionPtr revIDLastSave="0" documentId="13_ncr:1_{D7D61615-11CA-4749-B457-AA574E1A3C3D}" xr6:coauthVersionLast="43" xr6:coauthVersionMax="43" xr10:uidLastSave="{00000000-0000-0000-0000-000000000000}"/>
  <bookViews>
    <workbookView xWindow="480" yWindow="1140" windowWidth="26840" windowHeight="15540" xr2:uid="{94628797-A160-5144-A2F2-D517B8316928}"/>
  </bookViews>
  <sheets>
    <sheet name="Feuil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07" i="1" l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K107" i="1"/>
  <c r="E107" i="1"/>
  <c r="D107" i="1"/>
  <c r="C107" i="1"/>
  <c r="K106" i="1"/>
  <c r="E106" i="1"/>
  <c r="D106" i="1"/>
  <c r="C106" i="1"/>
  <c r="K105" i="1"/>
  <c r="E105" i="1"/>
  <c r="D105" i="1"/>
  <c r="C105" i="1"/>
  <c r="K104" i="1"/>
  <c r="E104" i="1"/>
  <c r="D104" i="1"/>
  <c r="C104" i="1"/>
  <c r="K103" i="1"/>
  <c r="E103" i="1"/>
  <c r="D103" i="1"/>
  <c r="C103" i="1"/>
  <c r="K102" i="1"/>
  <c r="E102" i="1"/>
  <c r="D102" i="1"/>
  <c r="C102" i="1"/>
  <c r="K101" i="1"/>
  <c r="E101" i="1"/>
  <c r="D101" i="1"/>
  <c r="C101" i="1"/>
  <c r="K100" i="1"/>
  <c r="E100" i="1"/>
  <c r="D100" i="1"/>
  <c r="C100" i="1"/>
  <c r="K99" i="1"/>
  <c r="E99" i="1"/>
  <c r="D99" i="1"/>
  <c r="C99" i="1"/>
  <c r="K98" i="1"/>
  <c r="E98" i="1"/>
  <c r="D98" i="1"/>
  <c r="C98" i="1"/>
  <c r="K97" i="1"/>
  <c r="E97" i="1"/>
  <c r="D97" i="1"/>
  <c r="C97" i="1"/>
  <c r="K96" i="1"/>
  <c r="E96" i="1"/>
  <c r="D96" i="1"/>
  <c r="C96" i="1"/>
  <c r="K95" i="1"/>
  <c r="E95" i="1"/>
  <c r="D95" i="1"/>
  <c r="C95" i="1"/>
  <c r="K94" i="1"/>
  <c r="E94" i="1"/>
  <c r="D94" i="1"/>
  <c r="C94" i="1"/>
  <c r="K93" i="1"/>
  <c r="E93" i="1"/>
  <c r="D93" i="1"/>
  <c r="C93" i="1"/>
  <c r="K92" i="1"/>
  <c r="E92" i="1"/>
  <c r="D92" i="1"/>
  <c r="C92" i="1"/>
  <c r="K91" i="1"/>
  <c r="E91" i="1"/>
  <c r="D91" i="1"/>
  <c r="C91" i="1"/>
  <c r="K90" i="1"/>
  <c r="E90" i="1"/>
  <c r="D90" i="1"/>
  <c r="C90" i="1"/>
  <c r="K89" i="1"/>
  <c r="E89" i="1"/>
  <c r="D89" i="1"/>
  <c r="C89" i="1"/>
  <c r="E88" i="1"/>
  <c r="D88" i="1"/>
  <c r="C88" i="1"/>
  <c r="K86" i="1"/>
  <c r="E86" i="1"/>
  <c r="D86" i="1"/>
  <c r="C86" i="1"/>
  <c r="K85" i="1"/>
  <c r="E85" i="1"/>
  <c r="D85" i="1"/>
  <c r="C85" i="1"/>
  <c r="K84" i="1"/>
  <c r="E84" i="1"/>
  <c r="D84" i="1"/>
  <c r="C84" i="1"/>
  <c r="K83" i="1"/>
  <c r="E83" i="1"/>
  <c r="D83" i="1"/>
  <c r="C83" i="1"/>
  <c r="K82" i="1"/>
  <c r="E82" i="1"/>
  <c r="D82" i="1"/>
  <c r="C82" i="1"/>
  <c r="K81" i="1"/>
  <c r="E81" i="1"/>
  <c r="D81" i="1"/>
  <c r="C81" i="1"/>
  <c r="K80" i="1"/>
  <c r="E80" i="1"/>
  <c r="D80" i="1"/>
  <c r="C80" i="1"/>
  <c r="K79" i="1"/>
  <c r="E79" i="1"/>
  <c r="D79" i="1"/>
  <c r="C79" i="1"/>
  <c r="K78" i="1"/>
  <c r="E78" i="1"/>
  <c r="D78" i="1"/>
  <c r="C78" i="1"/>
  <c r="K77" i="1"/>
  <c r="E77" i="1"/>
  <c r="D77" i="1"/>
  <c r="C77" i="1"/>
  <c r="K76" i="1"/>
  <c r="E76" i="1"/>
  <c r="D76" i="1"/>
  <c r="C76" i="1"/>
  <c r="K75" i="1"/>
  <c r="E75" i="1"/>
  <c r="D75" i="1"/>
  <c r="C75" i="1"/>
  <c r="K74" i="1"/>
  <c r="E74" i="1"/>
  <c r="D74" i="1"/>
  <c r="C74" i="1"/>
  <c r="K73" i="1"/>
  <c r="E73" i="1"/>
  <c r="D73" i="1"/>
  <c r="C73" i="1"/>
  <c r="K72" i="1"/>
  <c r="E72" i="1"/>
  <c r="D72" i="1"/>
  <c r="C72" i="1"/>
  <c r="K71" i="1"/>
  <c r="E71" i="1"/>
  <c r="D71" i="1"/>
  <c r="C71" i="1"/>
  <c r="K70" i="1"/>
  <c r="E70" i="1"/>
  <c r="D70" i="1"/>
  <c r="C70" i="1"/>
  <c r="K69" i="1"/>
  <c r="E69" i="1"/>
  <c r="D69" i="1"/>
  <c r="C69" i="1"/>
  <c r="K68" i="1"/>
  <c r="E68" i="1"/>
  <c r="D68" i="1"/>
  <c r="C68" i="1"/>
  <c r="E67" i="1"/>
  <c r="D67" i="1"/>
  <c r="C67" i="1"/>
  <c r="K65" i="1"/>
  <c r="E65" i="1"/>
  <c r="D65" i="1"/>
  <c r="C65" i="1"/>
  <c r="K64" i="1"/>
  <c r="E64" i="1"/>
  <c r="D64" i="1"/>
  <c r="C64" i="1"/>
  <c r="K63" i="1"/>
  <c r="E63" i="1"/>
  <c r="D63" i="1"/>
  <c r="C63" i="1"/>
  <c r="K62" i="1"/>
  <c r="E62" i="1"/>
  <c r="D62" i="1"/>
  <c r="C62" i="1"/>
  <c r="K61" i="1"/>
  <c r="E61" i="1"/>
  <c r="D61" i="1"/>
  <c r="C61" i="1"/>
  <c r="K60" i="1"/>
  <c r="E60" i="1"/>
  <c r="D60" i="1"/>
  <c r="C60" i="1"/>
  <c r="K59" i="1"/>
  <c r="E59" i="1"/>
  <c r="D59" i="1"/>
  <c r="C59" i="1"/>
  <c r="K58" i="1"/>
  <c r="E58" i="1"/>
  <c r="D58" i="1"/>
  <c r="C58" i="1"/>
  <c r="K57" i="1"/>
  <c r="E57" i="1"/>
  <c r="D57" i="1"/>
  <c r="C57" i="1"/>
  <c r="K56" i="1"/>
  <c r="E56" i="1"/>
  <c r="D56" i="1"/>
  <c r="C56" i="1"/>
  <c r="K55" i="1"/>
  <c r="E55" i="1"/>
  <c r="D55" i="1"/>
  <c r="C55" i="1"/>
  <c r="K54" i="1"/>
  <c r="E54" i="1"/>
  <c r="D54" i="1"/>
  <c r="C54" i="1"/>
  <c r="K53" i="1"/>
  <c r="E53" i="1"/>
  <c r="D53" i="1"/>
  <c r="C53" i="1"/>
  <c r="K52" i="1"/>
  <c r="E52" i="1"/>
  <c r="D52" i="1"/>
  <c r="C52" i="1"/>
  <c r="K51" i="1"/>
  <c r="E51" i="1"/>
  <c r="D51" i="1"/>
  <c r="C51" i="1"/>
  <c r="K50" i="1"/>
  <c r="E50" i="1"/>
  <c r="D50" i="1"/>
  <c r="C50" i="1"/>
  <c r="K49" i="1"/>
  <c r="E49" i="1"/>
  <c r="D49" i="1"/>
  <c r="C49" i="1"/>
  <c r="K48" i="1"/>
  <c r="E48" i="1"/>
  <c r="D48" i="1"/>
  <c r="C48" i="1"/>
  <c r="E47" i="1"/>
  <c r="D47" i="1"/>
  <c r="C47" i="1"/>
  <c r="K45" i="1"/>
  <c r="E45" i="1"/>
  <c r="D45" i="1"/>
  <c r="C45" i="1"/>
  <c r="K44" i="1"/>
  <c r="E44" i="1"/>
  <c r="D44" i="1"/>
  <c r="C44" i="1"/>
  <c r="K43" i="1"/>
  <c r="E43" i="1"/>
  <c r="D43" i="1"/>
  <c r="C43" i="1"/>
  <c r="K42" i="1"/>
  <c r="E42" i="1"/>
  <c r="D42" i="1"/>
  <c r="C42" i="1"/>
  <c r="K41" i="1"/>
  <c r="E41" i="1"/>
  <c r="D41" i="1"/>
  <c r="C41" i="1"/>
  <c r="K40" i="1"/>
  <c r="E40" i="1"/>
  <c r="D40" i="1"/>
  <c r="C40" i="1"/>
  <c r="K39" i="1"/>
  <c r="E39" i="1"/>
  <c r="D39" i="1"/>
  <c r="C39" i="1"/>
  <c r="K38" i="1"/>
  <c r="E38" i="1"/>
  <c r="D38" i="1"/>
  <c r="C38" i="1"/>
  <c r="K37" i="1"/>
  <c r="E37" i="1"/>
  <c r="D37" i="1"/>
  <c r="C37" i="1"/>
  <c r="K36" i="1"/>
  <c r="E36" i="1"/>
  <c r="D36" i="1"/>
  <c r="C36" i="1"/>
  <c r="K35" i="1"/>
  <c r="E35" i="1"/>
  <c r="D35" i="1"/>
  <c r="C35" i="1"/>
  <c r="K34" i="1"/>
  <c r="E34" i="1"/>
  <c r="D34" i="1"/>
  <c r="C34" i="1"/>
  <c r="K33" i="1"/>
  <c r="E33" i="1"/>
  <c r="D33" i="1"/>
  <c r="C33" i="1"/>
  <c r="K32" i="1"/>
  <c r="E32" i="1"/>
  <c r="D32" i="1"/>
  <c r="C32" i="1"/>
  <c r="K31" i="1"/>
  <c r="E31" i="1"/>
  <c r="D31" i="1"/>
  <c r="C31" i="1"/>
  <c r="K30" i="1"/>
  <c r="E30" i="1"/>
  <c r="D30" i="1"/>
  <c r="C30" i="1"/>
  <c r="K29" i="1"/>
  <c r="E29" i="1"/>
  <c r="D29" i="1"/>
  <c r="C29" i="1"/>
  <c r="K28" i="1"/>
  <c r="E28" i="1"/>
  <c r="D28" i="1"/>
  <c r="C28" i="1"/>
  <c r="K27" i="1"/>
  <c r="E27" i="1"/>
  <c r="D27" i="1"/>
  <c r="C27" i="1"/>
  <c r="E26" i="1"/>
  <c r="D26" i="1"/>
  <c r="C26" i="1"/>
  <c r="K24" i="1"/>
  <c r="E24" i="1"/>
  <c r="D24" i="1"/>
  <c r="C24" i="1"/>
  <c r="K23" i="1"/>
  <c r="E23" i="1"/>
  <c r="D23" i="1"/>
  <c r="C23" i="1"/>
  <c r="K22" i="1"/>
  <c r="E22" i="1"/>
  <c r="D22" i="1"/>
  <c r="C22" i="1"/>
  <c r="K21" i="1"/>
  <c r="E21" i="1"/>
  <c r="D21" i="1"/>
  <c r="C21" i="1"/>
  <c r="K20" i="1"/>
  <c r="E20" i="1"/>
  <c r="D20" i="1"/>
  <c r="C20" i="1"/>
  <c r="K19" i="1"/>
  <c r="E19" i="1"/>
  <c r="D19" i="1"/>
  <c r="C19" i="1"/>
  <c r="K18" i="1"/>
  <c r="E18" i="1"/>
  <c r="D18" i="1"/>
  <c r="C18" i="1"/>
  <c r="K17" i="1"/>
  <c r="E17" i="1"/>
  <c r="D17" i="1"/>
  <c r="C17" i="1"/>
  <c r="K16" i="1"/>
  <c r="E16" i="1"/>
  <c r="D16" i="1"/>
  <c r="C16" i="1"/>
  <c r="K15" i="1"/>
  <c r="E15" i="1"/>
  <c r="D15" i="1"/>
  <c r="C15" i="1"/>
  <c r="K14" i="1"/>
  <c r="E14" i="1"/>
  <c r="D14" i="1"/>
  <c r="C14" i="1"/>
  <c r="K13" i="1"/>
  <c r="E13" i="1"/>
  <c r="D13" i="1"/>
  <c r="C13" i="1"/>
  <c r="K12" i="1"/>
  <c r="E12" i="1"/>
  <c r="D12" i="1"/>
  <c r="C12" i="1"/>
  <c r="K11" i="1"/>
  <c r="E11" i="1"/>
  <c r="D11" i="1"/>
  <c r="C11" i="1"/>
  <c r="K10" i="1"/>
  <c r="E10" i="1"/>
  <c r="D10" i="1"/>
  <c r="K9" i="1"/>
  <c r="E9" i="1"/>
  <c r="D9" i="1"/>
  <c r="C9" i="1"/>
  <c r="K8" i="1"/>
  <c r="E8" i="1"/>
  <c r="D8" i="1"/>
  <c r="C8" i="1"/>
  <c r="K7" i="1"/>
  <c r="E7" i="1"/>
  <c r="D7" i="1"/>
  <c r="C7" i="1"/>
  <c r="K6" i="1"/>
  <c r="E6" i="1"/>
  <c r="D6" i="1"/>
  <c r="C6" i="1"/>
  <c r="E5" i="1"/>
  <c r="D5" i="1"/>
  <c r="C5" i="1"/>
  <c r="E4" i="1"/>
  <c r="D4" i="1"/>
  <c r="C4" i="1"/>
</calcChain>
</file>

<file path=xl/sharedStrings.xml><?xml version="1.0" encoding="utf-8"?>
<sst xmlns="http://schemas.openxmlformats.org/spreadsheetml/2006/main" count="41" uniqueCount="18">
  <si>
    <t>Placenta 1</t>
  </si>
  <si>
    <t>Placenta 2</t>
  </si>
  <si>
    <t>Placenta 3</t>
  </si>
  <si>
    <t>Placenta 4</t>
  </si>
  <si>
    <t>Placenta 7</t>
  </si>
  <si>
    <t>Results of recirculating placental perfusions, n=5</t>
  </si>
  <si>
    <t>Clearance index</t>
  </si>
  <si>
    <t>Clearance</t>
  </si>
  <si>
    <t>minutes</t>
  </si>
  <si>
    <t>Antipyrine (ATP)</t>
  </si>
  <si>
    <t>CF ATP</t>
  </si>
  <si>
    <t>CM ATP</t>
  </si>
  <si>
    <t xml:space="preserve">Ratio </t>
  </si>
  <si>
    <t>mg/L</t>
  </si>
  <si>
    <t>%</t>
  </si>
  <si>
    <t>-</t>
  </si>
  <si>
    <t xml:space="preserve"> </t>
  </si>
  <si>
    <t>Dolutegravir (DT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"/>
    <numFmt numFmtId="167" formatCode="0.00000"/>
    <numFmt numFmtId="169" formatCode="0.0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2" tint="-0.499984740745262"/>
      <name val="Calibri"/>
      <family val="2"/>
      <scheme val="minor"/>
    </font>
    <font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2" xfId="0" applyFont="1" applyBorder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/>
    <xf numFmtId="49" fontId="1" fillId="0" borderId="0" xfId="0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/>
    </xf>
    <xf numFmtId="0" fontId="0" fillId="0" borderId="3" xfId="0" quotePrefix="1" applyFont="1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5" fillId="2" borderId="2" xfId="0" applyNumberFormat="1" applyFont="1" applyFill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169" fontId="3" fillId="0" borderId="1" xfId="0" applyNumberFormat="1" applyFont="1" applyBorder="1" applyAlignment="1">
      <alignment horizontal="center"/>
    </xf>
    <xf numFmtId="0" fontId="3" fillId="0" borderId="0" xfId="0" applyFont="1"/>
    <xf numFmtId="165" fontId="5" fillId="0" borderId="1" xfId="0" applyNumberFormat="1" applyFont="1" applyBorder="1" applyAlignment="1">
      <alignment horizontal="center"/>
    </xf>
    <xf numFmtId="165" fontId="5" fillId="0" borderId="1" xfId="0" applyNumberFormat="1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67" fontId="3" fillId="0" borderId="1" xfId="0" applyNumberFormat="1" applyFon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5" fillId="0" borderId="1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delbrot/Dropbox/VIH/Dolutegravir/Dolutegravir%20placentas/RESULTATS%20PLACENTAS%20LOUIS%20MOURIER%20DTG%20MAI%2020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G3" t="str">
            <v>CF DTG</v>
          </cell>
          <cell r="H3" t="str">
            <v>CM DTG</v>
          </cell>
          <cell r="I3" t="str">
            <v xml:space="preserve">Ratio </v>
          </cell>
        </row>
        <row r="4">
          <cell r="G4" t="str">
            <v>ng/ml</v>
          </cell>
          <cell r="H4" t="str">
            <v>ng/ml</v>
          </cell>
          <cell r="I4" t="str">
            <v>%</v>
          </cell>
        </row>
        <row r="5">
          <cell r="H5">
            <v>2592</v>
          </cell>
          <cell r="I5" t="str">
            <v>-</v>
          </cell>
          <cell r="J5" t="str">
            <v>-</v>
          </cell>
        </row>
        <row r="6">
          <cell r="G6">
            <v>4</v>
          </cell>
          <cell r="H6">
            <v>3330</v>
          </cell>
          <cell r="I6">
            <v>0.12012012012012012</v>
          </cell>
          <cell r="J6">
            <v>0.15735735735735734</v>
          </cell>
        </row>
        <row r="7">
          <cell r="G7">
            <v>3</v>
          </cell>
          <cell r="H7">
            <v>2748</v>
          </cell>
          <cell r="I7">
            <v>0.10917030567685589</v>
          </cell>
          <cell r="J7">
            <v>4.9999999999999989E-2</v>
          </cell>
        </row>
        <row r="8">
          <cell r="G8">
            <v>53</v>
          </cell>
          <cell r="H8">
            <v>2959</v>
          </cell>
          <cell r="I8">
            <v>1.7911456573166611</v>
          </cell>
          <cell r="J8">
            <v>0.6959880268430455</v>
          </cell>
        </row>
        <row r="9">
          <cell r="H9">
            <v>2342</v>
          </cell>
          <cell r="I9">
            <v>2.3057216054654139</v>
          </cell>
          <cell r="J9">
            <v>0.51878736122971814</v>
          </cell>
        </row>
        <row r="10">
          <cell r="G10">
            <v>92</v>
          </cell>
          <cell r="H10">
            <v>2278</v>
          </cell>
          <cell r="I10">
            <v>4.0386303775241439</v>
          </cell>
          <cell r="J10">
            <v>0.7370500438981562</v>
          </cell>
        </row>
        <row r="11">
          <cell r="G11">
            <v>131</v>
          </cell>
          <cell r="H11">
            <v>3325</v>
          </cell>
          <cell r="I11">
            <v>3.9398496240601504</v>
          </cell>
          <cell r="J11">
            <v>0.49427204374572792</v>
          </cell>
        </row>
        <row r="12">
          <cell r="G12">
            <v>137</v>
          </cell>
          <cell r="H12">
            <v>2198</v>
          </cell>
          <cell r="I12">
            <v>6.2329390354868064</v>
          </cell>
          <cell r="J12">
            <v>0.82274795268425838</v>
          </cell>
        </row>
        <row r="13">
          <cell r="G13">
            <v>185</v>
          </cell>
          <cell r="H13">
            <v>2575</v>
          </cell>
          <cell r="I13">
            <v>7.1844660194174752</v>
          </cell>
          <cell r="J13">
            <v>0.70864960282436007</v>
          </cell>
        </row>
        <row r="14">
          <cell r="G14">
            <v>200</v>
          </cell>
          <cell r="H14">
            <v>2882</v>
          </cell>
          <cell r="I14">
            <v>6.9396252602359469</v>
          </cell>
          <cell r="J14">
            <v>0.45530712073255364</v>
          </cell>
        </row>
        <row r="15">
          <cell r="G15">
            <v>212</v>
          </cell>
          <cell r="H15">
            <v>2374</v>
          </cell>
          <cell r="I15">
            <v>8.9300758213984839</v>
          </cell>
          <cell r="J15">
            <v>0.46108350669669712</v>
          </cell>
        </row>
        <row r="16">
          <cell r="G16">
            <v>258</v>
          </cell>
          <cell r="H16">
            <v>2307</v>
          </cell>
          <cell r="I16">
            <v>11.183355006501952</v>
          </cell>
          <cell r="J16">
            <v>0.7033087704089005</v>
          </cell>
        </row>
        <row r="17">
          <cell r="G17">
            <v>275</v>
          </cell>
          <cell r="H17">
            <v>2820</v>
          </cell>
          <cell r="I17">
            <v>9.75177304964539</v>
          </cell>
          <cell r="J17">
            <v>1.0084760422072307</v>
          </cell>
        </row>
        <row r="18">
          <cell r="G18">
            <v>386</v>
          </cell>
          <cell r="H18">
            <v>2931</v>
          </cell>
          <cell r="I18">
            <v>13.169566700784715</v>
          </cell>
          <cell r="J18">
            <v>0.76144040197264351</v>
          </cell>
        </row>
        <row r="19">
          <cell r="G19">
            <v>380</v>
          </cell>
          <cell r="H19">
            <v>2614</v>
          </cell>
          <cell r="I19">
            <v>14.537107880642694</v>
          </cell>
          <cell r="J19">
            <v>0.60153549850935284</v>
          </cell>
        </row>
        <row r="20">
          <cell r="G20">
            <v>441</v>
          </cell>
          <cell r="H20">
            <v>2881</v>
          </cell>
          <cell r="I20">
            <v>15.307185005206525</v>
          </cell>
          <cell r="J20">
            <v>0.58258689198920355</v>
          </cell>
        </row>
        <row r="21">
          <cell r="G21">
            <v>443</v>
          </cell>
          <cell r="H21">
            <v>2490</v>
          </cell>
          <cell r="I21">
            <v>17.791164658634536</v>
          </cell>
          <cell r="J21">
            <v>0.61066970585042857</v>
          </cell>
        </row>
        <row r="22">
          <cell r="G22">
            <v>522</v>
          </cell>
          <cell r="H22">
            <v>2184</v>
          </cell>
          <cell r="I22">
            <v>23.901098901098901</v>
          </cell>
          <cell r="J22">
            <v>0.63928240434264527</v>
          </cell>
        </row>
        <row r="23">
          <cell r="G23">
            <v>567</v>
          </cell>
          <cell r="H23">
            <v>2156</v>
          </cell>
          <cell r="I23">
            <v>26.2987012987013</v>
          </cell>
          <cell r="J23">
            <v>0.54456906729634003</v>
          </cell>
        </row>
        <row r="28">
          <cell r="G28" t="str">
            <v>ng/ml</v>
          </cell>
          <cell r="H28" t="str">
            <v>ng/ml</v>
          </cell>
          <cell r="I28" t="str">
            <v>%</v>
          </cell>
        </row>
        <row r="29">
          <cell r="H29">
            <v>2521</v>
          </cell>
          <cell r="I29" t="str">
            <v>-</v>
          </cell>
          <cell r="J29" t="str">
            <v>-</v>
          </cell>
        </row>
        <row r="30">
          <cell r="G30">
            <v>7</v>
          </cell>
          <cell r="H30">
            <v>2338</v>
          </cell>
          <cell r="I30">
            <v>0.29940119760479045</v>
          </cell>
          <cell r="J30" t="str">
            <v>-</v>
          </cell>
        </row>
        <row r="31">
          <cell r="G31">
            <v>7</v>
          </cell>
          <cell r="H31">
            <v>2291</v>
          </cell>
          <cell r="I31">
            <v>0.30554343081623747</v>
          </cell>
          <cell r="J31">
            <v>0.15032736796158885</v>
          </cell>
        </row>
        <row r="32">
          <cell r="G32">
            <v>8</v>
          </cell>
          <cell r="H32">
            <v>2939</v>
          </cell>
          <cell r="I32">
            <v>0.27220142905750255</v>
          </cell>
          <cell r="J32">
            <v>0.10071452875127594</v>
          </cell>
        </row>
        <row r="33">
          <cell r="G33">
            <v>12</v>
          </cell>
          <cell r="H33">
            <v>3130</v>
          </cell>
          <cell r="I33">
            <v>0.38338658146964855</v>
          </cell>
          <cell r="J33">
            <v>0.1715654952076677</v>
          </cell>
        </row>
        <row r="34">
          <cell r="G34">
            <v>22</v>
          </cell>
          <cell r="H34">
            <v>3689</v>
          </cell>
          <cell r="I34">
            <v>0.59636757928978046</v>
          </cell>
          <cell r="J34">
            <v>0.21734285111894219</v>
          </cell>
        </row>
        <row r="35">
          <cell r="G35">
            <v>26</v>
          </cell>
          <cell r="H35">
            <v>3089</v>
          </cell>
          <cell r="I35">
            <v>0.84169634185820663</v>
          </cell>
          <cell r="J35">
            <v>0.31247976691485918</v>
          </cell>
        </row>
        <row r="36">
          <cell r="G36">
            <v>41</v>
          </cell>
          <cell r="H36">
            <v>2782</v>
          </cell>
          <cell r="I36">
            <v>1.4737598849748381</v>
          </cell>
          <cell r="J36">
            <v>0.53644859813084111</v>
          </cell>
        </row>
        <row r="37">
          <cell r="G37">
            <v>50</v>
          </cell>
          <cell r="H37">
            <v>2323</v>
          </cell>
          <cell r="I37">
            <v>2.152389151958674</v>
          </cell>
          <cell r="J37">
            <v>0.5049836087287658</v>
          </cell>
        </row>
        <row r="38">
          <cell r="G38">
            <v>46</v>
          </cell>
          <cell r="H38">
            <v>2735</v>
          </cell>
          <cell r="I38">
            <v>1.6819012797074957</v>
          </cell>
          <cell r="J38">
            <v>0.40753761777527786</v>
          </cell>
        </row>
        <row r="39">
          <cell r="G39">
            <v>47</v>
          </cell>
          <cell r="H39">
            <v>2981</v>
          </cell>
          <cell r="I39">
            <v>1.576652130157665</v>
          </cell>
          <cell r="J39">
            <v>0.31927205635692713</v>
          </cell>
        </row>
        <row r="40">
          <cell r="G40">
            <v>64</v>
          </cell>
          <cell r="H40">
            <v>3281</v>
          </cell>
          <cell r="I40">
            <v>1.9506248095092957</v>
          </cell>
          <cell r="J40">
            <v>0.2776771787654409</v>
          </cell>
        </row>
        <row r="41">
          <cell r="G41">
            <v>100</v>
          </cell>
          <cell r="H41">
            <v>3051</v>
          </cell>
          <cell r="I41">
            <v>3.2776138970829241</v>
          </cell>
          <cell r="J41">
            <v>0.45067191084890207</v>
          </cell>
        </row>
        <row r="42">
          <cell r="G42">
            <v>119</v>
          </cell>
          <cell r="H42">
            <v>2716</v>
          </cell>
          <cell r="I42">
            <v>4.3814432989690717</v>
          </cell>
          <cell r="J42">
            <v>0.46735395189003442</v>
          </cell>
        </row>
        <row r="43">
          <cell r="G43">
            <v>135</v>
          </cell>
          <cell r="H43">
            <v>3021</v>
          </cell>
          <cell r="I43">
            <v>4.4687189672293943</v>
          </cell>
          <cell r="J43">
            <v>0.39597815292949357</v>
          </cell>
        </row>
        <row r="44">
          <cell r="G44">
            <v>165</v>
          </cell>
          <cell r="H44">
            <v>2486</v>
          </cell>
          <cell r="I44">
            <v>6.6371681415929213</v>
          </cell>
          <cell r="J44">
            <v>0.75816882232811444</v>
          </cell>
        </row>
        <row r="45">
          <cell r="G45">
            <v>265</v>
          </cell>
          <cell r="H45">
            <v>2626</v>
          </cell>
          <cell r="I45">
            <v>10.091393754760091</v>
          </cell>
          <cell r="J45">
            <v>0.58219579354385131</v>
          </cell>
        </row>
        <row r="46">
          <cell r="G46">
            <v>331</v>
          </cell>
          <cell r="H46">
            <v>2538</v>
          </cell>
          <cell r="I46">
            <v>13.041765169424743</v>
          </cell>
          <cell r="J46">
            <v>0.53025071544108493</v>
          </cell>
        </row>
        <row r="47">
          <cell r="G47">
            <v>452</v>
          </cell>
          <cell r="H47">
            <v>2463</v>
          </cell>
          <cell r="I47">
            <v>18.351603735282175</v>
          </cell>
          <cell r="J47">
            <v>0.98130103306717198</v>
          </cell>
        </row>
        <row r="52">
          <cell r="G52" t="str">
            <v>ng/ml</v>
          </cell>
          <cell r="H52" t="str">
            <v>ng/ml</v>
          </cell>
          <cell r="I52" t="str">
            <v>%</v>
          </cell>
        </row>
        <row r="53">
          <cell r="H53">
            <v>2897</v>
          </cell>
          <cell r="I53">
            <v>0</v>
          </cell>
          <cell r="J53" t="str">
            <v>-</v>
          </cell>
        </row>
        <row r="54">
          <cell r="G54">
            <v>9</v>
          </cell>
          <cell r="H54">
            <v>2779</v>
          </cell>
          <cell r="I54">
            <v>0.32385750269881253</v>
          </cell>
          <cell r="J54">
            <v>0.13844908240374237</v>
          </cell>
        </row>
        <row r="55">
          <cell r="G55">
            <v>19</v>
          </cell>
          <cell r="H55">
            <v>3077</v>
          </cell>
          <cell r="I55">
            <v>0.6174845628859279</v>
          </cell>
          <cell r="J55">
            <v>0.36277218069548262</v>
          </cell>
        </row>
        <row r="56">
          <cell r="G56">
            <v>53</v>
          </cell>
          <cell r="H56">
            <v>3017</v>
          </cell>
          <cell r="I56">
            <v>1.7567119655286709</v>
          </cell>
          <cell r="J56">
            <v>0.42819854159761356</v>
          </cell>
        </row>
        <row r="57">
          <cell r="G57">
            <v>62</v>
          </cell>
          <cell r="H57">
            <v>3191</v>
          </cell>
          <cell r="I57">
            <v>1.9429645879034785</v>
          </cell>
          <cell r="J57">
            <v>0.44965751891480504</v>
          </cell>
        </row>
        <row r="58">
          <cell r="G58">
            <v>79</v>
          </cell>
          <cell r="H58">
            <v>3072</v>
          </cell>
          <cell r="I58">
            <v>2.571614583333333</v>
          </cell>
          <cell r="J58">
            <v>0.62361653645833315</v>
          </cell>
        </row>
        <row r="59">
          <cell r="G59">
            <v>101</v>
          </cell>
          <cell r="H59">
            <v>2962</v>
          </cell>
          <cell r="I59">
            <v>3.409858203916273</v>
          </cell>
          <cell r="J59">
            <v>0.66492234976367315</v>
          </cell>
        </row>
        <row r="60">
          <cell r="G60">
            <v>127</v>
          </cell>
          <cell r="H60">
            <v>3260</v>
          </cell>
          <cell r="I60">
            <v>3.8957055214723924</v>
          </cell>
          <cell r="J60">
            <v>0.76615541922290387</v>
          </cell>
        </row>
        <row r="61">
          <cell r="G61">
            <v>164</v>
          </cell>
          <cell r="H61">
            <v>3147</v>
          </cell>
          <cell r="I61">
            <v>5.2113123609787104</v>
          </cell>
          <cell r="J61">
            <v>0.56745401263990403</v>
          </cell>
        </row>
        <row r="62">
          <cell r="G62">
            <v>194</v>
          </cell>
          <cell r="H62">
            <v>2917</v>
          </cell>
          <cell r="I62">
            <v>6.6506684950291399</v>
          </cell>
          <cell r="J62">
            <v>0.5565559424787544</v>
          </cell>
        </row>
        <row r="63">
          <cell r="G63">
            <v>199</v>
          </cell>
          <cell r="H63">
            <v>2921</v>
          </cell>
          <cell r="I63">
            <v>6.8127353646011635</v>
          </cell>
          <cell r="J63">
            <v>0.41421431016775068</v>
          </cell>
        </row>
        <row r="64">
          <cell r="G64">
            <v>199</v>
          </cell>
          <cell r="H64">
            <v>2835</v>
          </cell>
          <cell r="I64">
            <v>7.0194003527336859</v>
          </cell>
          <cell r="J64">
            <v>0.46608818342151676</v>
          </cell>
        </row>
        <row r="65">
          <cell r="G65">
            <v>222</v>
          </cell>
          <cell r="H65">
            <v>2829</v>
          </cell>
          <cell r="I65">
            <v>7.84729586426299</v>
          </cell>
          <cell r="J65">
            <v>0.23795026169055516</v>
          </cell>
        </row>
        <row r="66">
          <cell r="G66">
            <v>278</v>
          </cell>
          <cell r="H66">
            <v>2846</v>
          </cell>
          <cell r="I66">
            <v>9.7680955727336602</v>
          </cell>
          <cell r="J66">
            <v>0.62097178998092561</v>
          </cell>
        </row>
        <row r="67">
          <cell r="G67">
            <v>319</v>
          </cell>
          <cell r="H67">
            <v>3100</v>
          </cell>
          <cell r="I67">
            <v>10.290322580645162</v>
          </cell>
          <cell r="J67">
            <v>0.55567741935483872</v>
          </cell>
        </row>
        <row r="68">
          <cell r="G68">
            <v>347</v>
          </cell>
          <cell r="H68">
            <v>2677</v>
          </cell>
          <cell r="I68">
            <v>12.962271199103473</v>
          </cell>
          <cell r="J68">
            <v>0.80798157141078308</v>
          </cell>
        </row>
        <row r="69">
          <cell r="G69">
            <v>403</v>
          </cell>
          <cell r="H69">
            <v>2594</v>
          </cell>
          <cell r="I69">
            <v>15.535851966075558</v>
          </cell>
          <cell r="J69">
            <v>0.30778574649772333</v>
          </cell>
        </row>
        <row r="70">
          <cell r="G70">
            <v>373</v>
          </cell>
          <cell r="H70">
            <v>2610</v>
          </cell>
          <cell r="I70">
            <v>14.2911877394636</v>
          </cell>
          <cell r="J70">
            <v>0.49087123105114117</v>
          </cell>
        </row>
        <row r="76">
          <cell r="G76" t="str">
            <v>ng/ml</v>
          </cell>
          <cell r="H76" t="str">
            <v>ng/ml</v>
          </cell>
          <cell r="I76" t="str">
            <v>%</v>
          </cell>
        </row>
        <row r="77">
          <cell r="H77">
            <v>3227</v>
          </cell>
          <cell r="I77">
            <v>0</v>
          </cell>
          <cell r="J77" t="str">
            <v>-</v>
          </cell>
        </row>
        <row r="78">
          <cell r="G78">
            <v>15</v>
          </cell>
          <cell r="H78">
            <v>2833</v>
          </cell>
          <cell r="I78">
            <v>0.52947405577126716</v>
          </cell>
          <cell r="J78">
            <v>0.83656900811860202</v>
          </cell>
        </row>
        <row r="79">
          <cell r="G79">
            <v>73</v>
          </cell>
          <cell r="H79">
            <v>3344</v>
          </cell>
          <cell r="I79">
            <v>2.1830143540669855</v>
          </cell>
          <cell r="J79">
            <v>0.86010765550239232</v>
          </cell>
        </row>
        <row r="80">
          <cell r="G80">
            <v>100</v>
          </cell>
          <cell r="H80">
            <v>3595</v>
          </cell>
          <cell r="I80">
            <v>2.781641168289291</v>
          </cell>
          <cell r="J80">
            <v>0.52233039715654461</v>
          </cell>
        </row>
        <row r="81">
          <cell r="G81">
            <v>179</v>
          </cell>
          <cell r="H81">
            <v>3417</v>
          </cell>
          <cell r="I81">
            <v>5.2385133157740711</v>
          </cell>
          <cell r="J81">
            <v>0.51387321097593264</v>
          </cell>
        </row>
        <row r="82">
          <cell r="G82">
            <v>214</v>
          </cell>
          <cell r="H82">
            <v>3156</v>
          </cell>
          <cell r="I82">
            <v>6.7807351077313065</v>
          </cell>
          <cell r="J82">
            <v>1.14142374313477</v>
          </cell>
        </row>
        <row r="83">
          <cell r="G83">
            <v>241</v>
          </cell>
          <cell r="H83">
            <v>3462</v>
          </cell>
          <cell r="I83">
            <v>6.9612940496822651</v>
          </cell>
          <cell r="J83">
            <v>0.76574234546504905</v>
          </cell>
        </row>
        <row r="84">
          <cell r="G84">
            <v>294</v>
          </cell>
          <cell r="H84">
            <v>3186</v>
          </cell>
          <cell r="I84">
            <v>9.2278719397363478</v>
          </cell>
          <cell r="J84">
            <v>0.63702083713018653</v>
          </cell>
        </row>
        <row r="85">
          <cell r="G85">
            <v>323</v>
          </cell>
          <cell r="H85">
            <v>3065</v>
          </cell>
          <cell r="I85">
            <v>10.538336052202284</v>
          </cell>
          <cell r="J85">
            <v>0.66067260634960479</v>
          </cell>
        </row>
        <row r="86">
          <cell r="G86">
            <v>352</v>
          </cell>
          <cell r="H86">
            <v>3079</v>
          </cell>
          <cell r="I86">
            <v>11.432283208834038</v>
          </cell>
          <cell r="J86">
            <v>0.53241776086855663</v>
          </cell>
        </row>
        <row r="87">
          <cell r="G87">
            <v>385</v>
          </cell>
          <cell r="H87">
            <v>2695</v>
          </cell>
          <cell r="I87">
            <v>14.285714285714285</v>
          </cell>
          <cell r="J87">
            <v>0.56122448979591832</v>
          </cell>
        </row>
        <row r="88">
          <cell r="G88">
            <v>369</v>
          </cell>
          <cell r="H88">
            <v>2865</v>
          </cell>
          <cell r="I88">
            <v>12.879581151832461</v>
          </cell>
          <cell r="J88">
            <v>0.65178486435030947</v>
          </cell>
        </row>
        <row r="89">
          <cell r="G89">
            <v>414</v>
          </cell>
          <cell r="H89">
            <v>3190</v>
          </cell>
          <cell r="I89">
            <v>12.978056426332287</v>
          </cell>
          <cell r="J89">
            <v>0.47797232204296963</v>
          </cell>
        </row>
        <row r="90">
          <cell r="G90">
            <v>436</v>
          </cell>
          <cell r="H90">
            <v>3088</v>
          </cell>
          <cell r="I90">
            <v>14.119170984455959</v>
          </cell>
          <cell r="J90">
            <v>0.48596216411615861</v>
          </cell>
        </row>
        <row r="91">
          <cell r="G91">
            <v>544</v>
          </cell>
          <cell r="H91">
            <v>2938</v>
          </cell>
          <cell r="I91">
            <v>18.515997277059224</v>
          </cell>
          <cell r="J91">
            <v>0.42879151588979253</v>
          </cell>
        </row>
        <row r="92">
          <cell r="G92">
            <v>578</v>
          </cell>
          <cell r="H92">
            <v>3176</v>
          </cell>
          <cell r="I92">
            <v>18.198992443324936</v>
          </cell>
          <cell r="J92">
            <v>0.48909792191435764</v>
          </cell>
        </row>
        <row r="93">
          <cell r="G93">
            <v>621</v>
          </cell>
          <cell r="H93">
            <v>2975</v>
          </cell>
          <cell r="I93">
            <v>20.873949579831933</v>
          </cell>
          <cell r="J93">
            <v>0.68481203007518798</v>
          </cell>
        </row>
        <row r="94">
          <cell r="G94">
            <v>866</v>
          </cell>
          <cell r="H94">
            <v>2934</v>
          </cell>
          <cell r="I94">
            <v>29.516019086571234</v>
          </cell>
          <cell r="J94">
            <v>0.53529051563781715</v>
          </cell>
        </row>
        <row r="95">
          <cell r="G95">
            <v>862</v>
          </cell>
          <cell r="H95">
            <v>2832</v>
          </cell>
          <cell r="I95">
            <v>30.43785310734463</v>
          </cell>
          <cell r="J95">
            <v>0.62423393660825421</v>
          </cell>
        </row>
        <row r="124">
          <cell r="G124" t="str">
            <v>ng/ml</v>
          </cell>
          <cell r="H124" t="str">
            <v>ng/ml</v>
          </cell>
          <cell r="I124" t="str">
            <v>%</v>
          </cell>
        </row>
        <row r="125">
          <cell r="H125">
            <v>2774</v>
          </cell>
          <cell r="I125">
            <v>0</v>
          </cell>
          <cell r="J125" t="str">
            <v>-</v>
          </cell>
        </row>
        <row r="126">
          <cell r="G126">
            <v>76</v>
          </cell>
          <cell r="H126">
            <v>2725</v>
          </cell>
          <cell r="I126">
            <v>2.7889908256880735</v>
          </cell>
          <cell r="J126">
            <v>2.472905198776759</v>
          </cell>
        </row>
        <row r="127">
          <cell r="G127">
            <v>92</v>
          </cell>
          <cell r="H127">
            <v>2644</v>
          </cell>
          <cell r="I127">
            <v>3.4795763993948561</v>
          </cell>
          <cell r="J127">
            <v>1.3470931489085802</v>
          </cell>
        </row>
        <row r="128">
          <cell r="G128">
            <v>202</v>
          </cell>
          <cell r="H128">
            <v>2320</v>
          </cell>
          <cell r="I128">
            <v>8.706896551724137</v>
          </cell>
          <cell r="J128">
            <v>2.1846394984326016</v>
          </cell>
        </row>
        <row r="129">
          <cell r="G129">
            <v>225</v>
          </cell>
          <cell r="H129">
            <v>2815</v>
          </cell>
          <cell r="I129">
            <v>7.9928952042628776</v>
          </cell>
          <cell r="J129">
            <v>1.374777975133215</v>
          </cell>
        </row>
        <row r="130">
          <cell r="G130">
            <v>314</v>
          </cell>
          <cell r="H130">
            <v>2827</v>
          </cell>
          <cell r="I130">
            <v>11.107180756986205</v>
          </cell>
          <cell r="J130">
            <v>1.1107180756986206</v>
          </cell>
        </row>
        <row r="131">
          <cell r="G131">
            <v>368</v>
          </cell>
          <cell r="H131">
            <v>2748</v>
          </cell>
          <cell r="I131">
            <v>13.39155749636099</v>
          </cell>
          <cell r="J131">
            <v>0.9834425036390102</v>
          </cell>
        </row>
        <row r="132">
          <cell r="G132">
            <v>460</v>
          </cell>
          <cell r="H132">
            <v>2518</v>
          </cell>
          <cell r="I132">
            <v>18.268467037331217</v>
          </cell>
          <cell r="J132">
            <v>0.95079067080655633</v>
          </cell>
        </row>
        <row r="133">
          <cell r="G133">
            <v>447</v>
          </cell>
          <cell r="H133">
            <v>2883</v>
          </cell>
          <cell r="I133">
            <v>15.50468262226847</v>
          </cell>
          <cell r="J133">
            <v>0.90443981963232745</v>
          </cell>
        </row>
        <row r="134">
          <cell r="G134">
            <v>611</v>
          </cell>
          <cell r="H134">
            <v>2316</v>
          </cell>
          <cell r="I134">
            <v>26.381692573402415</v>
          </cell>
          <cell r="J134">
            <v>0.71607451270663702</v>
          </cell>
        </row>
        <row r="135">
          <cell r="G135">
            <v>586</v>
          </cell>
          <cell r="H135">
            <v>2602</v>
          </cell>
          <cell r="I135">
            <v>22.521137586471944</v>
          </cell>
          <cell r="J135">
            <v>1.8613057828819461</v>
          </cell>
        </row>
        <row r="136">
          <cell r="G136">
            <v>774</v>
          </cell>
          <cell r="H136">
            <v>2701</v>
          </cell>
          <cell r="I136">
            <v>28.656053313587559</v>
          </cell>
          <cell r="J136">
            <v>1.432802665679378</v>
          </cell>
        </row>
        <row r="137">
          <cell r="G137">
            <v>1112</v>
          </cell>
          <cell r="H137">
            <v>2787</v>
          </cell>
          <cell r="I137">
            <v>39.899533548618585</v>
          </cell>
          <cell r="J137">
            <v>1.6092811864609495</v>
          </cell>
        </row>
        <row r="138">
          <cell r="G138">
            <v>849</v>
          </cell>
          <cell r="H138">
            <v>2316</v>
          </cell>
          <cell r="I138">
            <v>36.658031088082907</v>
          </cell>
          <cell r="J138">
            <v>0.88289060789608143</v>
          </cell>
        </row>
        <row r="139">
          <cell r="G139">
            <v>1059</v>
          </cell>
          <cell r="H139">
            <v>2330</v>
          </cell>
          <cell r="I139">
            <v>45.450643776824037</v>
          </cell>
          <cell r="J139">
            <v>0.9090128755364808</v>
          </cell>
        </row>
        <row r="140">
          <cell r="G140">
            <v>1009</v>
          </cell>
          <cell r="H140">
            <v>2441</v>
          </cell>
          <cell r="I140">
            <v>41.335518230233511</v>
          </cell>
          <cell r="J140">
            <v>0.76470708725931991</v>
          </cell>
        </row>
        <row r="141">
          <cell r="G141">
            <v>958</v>
          </cell>
          <cell r="H141">
            <v>2551</v>
          </cell>
          <cell r="I141">
            <v>37.553900431203452</v>
          </cell>
          <cell r="J141">
            <v>0.65296421470470878</v>
          </cell>
        </row>
        <row r="142">
          <cell r="G142">
            <v>1140</v>
          </cell>
          <cell r="H142">
            <v>2361</v>
          </cell>
          <cell r="I142">
            <v>48.284625158830998</v>
          </cell>
          <cell r="J142">
            <v>0.65106365536746313</v>
          </cell>
        </row>
        <row r="143">
          <cell r="G143">
            <v>1293</v>
          </cell>
          <cell r="H143">
            <v>2188</v>
          </cell>
          <cell r="I143">
            <v>59.095063985374772</v>
          </cell>
          <cell r="J143">
            <v>0.9915279192176975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C127A-D0FF-7141-9772-BFD282EB48A8}">
  <dimension ref="A1:K107"/>
  <sheetViews>
    <sheetView tabSelected="1" topLeftCell="A51" workbookViewId="0">
      <selection activeCell="L104" sqref="L104"/>
    </sheetView>
  </sheetViews>
  <sheetFormatPr baseColWidth="10" defaultRowHeight="16" x14ac:dyDescent="0.2"/>
  <cols>
    <col min="2" max="2" width="10.83203125" style="6"/>
    <col min="3" max="3" width="12.33203125" style="3" customWidth="1"/>
    <col min="4" max="4" width="10.83203125" style="3"/>
    <col min="5" max="5" width="12.1640625" style="3" bestFit="1" customWidth="1"/>
    <col min="6" max="6" width="6.33203125" style="3" customWidth="1"/>
    <col min="9" max="9" width="14.1640625" customWidth="1"/>
    <col min="10" max="10" width="4.6640625" customWidth="1"/>
    <col min="11" max="11" width="16.5" customWidth="1"/>
  </cols>
  <sheetData>
    <row r="1" spans="1:11" x14ac:dyDescent="0.2">
      <c r="D1" s="11" t="s">
        <v>5</v>
      </c>
      <c r="E1" s="11"/>
      <c r="F1" s="11"/>
      <c r="G1" s="11"/>
      <c r="H1" s="11"/>
      <c r="I1" s="11"/>
    </row>
    <row r="2" spans="1:11" s="12" customFormat="1" x14ac:dyDescent="0.2">
      <c r="B2" s="20"/>
    </row>
    <row r="3" spans="1:11" s="12" customFormat="1" ht="16" customHeight="1" x14ac:dyDescent="0.2">
      <c r="B3" s="13"/>
      <c r="C3" s="27" t="s">
        <v>17</v>
      </c>
      <c r="D3" s="27"/>
      <c r="E3" s="27"/>
      <c r="F3" s="14"/>
      <c r="G3" s="21" t="s">
        <v>9</v>
      </c>
      <c r="H3" s="21"/>
      <c r="I3" s="21"/>
    </row>
    <row r="4" spans="1:11" s="12" customFormat="1" x14ac:dyDescent="0.2">
      <c r="B4" s="15"/>
      <c r="C4" s="16" t="str">
        <f>[1]Feuil1!G3</f>
        <v>CF DTG</v>
      </c>
      <c r="D4" s="16" t="str">
        <f>[1]Feuil1!H3</f>
        <v>CM DTG</v>
      </c>
      <c r="E4" s="16" t="str">
        <f>[1]Feuil1!I3</f>
        <v xml:space="preserve">Ratio </v>
      </c>
      <c r="F4" s="16"/>
      <c r="G4" s="15" t="s">
        <v>10</v>
      </c>
      <c r="H4" s="15" t="s">
        <v>11</v>
      </c>
      <c r="I4" s="15" t="s">
        <v>12</v>
      </c>
    </row>
    <row r="5" spans="1:11" s="12" customFormat="1" x14ac:dyDescent="0.2">
      <c r="B5" s="15" t="s">
        <v>8</v>
      </c>
      <c r="C5" s="18" t="str">
        <f>[1]Feuil1!G4</f>
        <v>ng/ml</v>
      </c>
      <c r="D5" s="18" t="str">
        <f>[1]Feuil1!H4</f>
        <v>ng/ml</v>
      </c>
      <c r="E5" s="18" t="str">
        <f>[1]Feuil1!I4</f>
        <v>%</v>
      </c>
      <c r="G5" s="17" t="s">
        <v>13</v>
      </c>
      <c r="H5" s="17" t="s">
        <v>13</v>
      </c>
      <c r="I5" s="24" t="s">
        <v>14</v>
      </c>
      <c r="K5" s="19" t="s">
        <v>6</v>
      </c>
    </row>
    <row r="6" spans="1:11" x14ac:dyDescent="0.2">
      <c r="A6" s="5" t="s">
        <v>0</v>
      </c>
      <c r="B6" s="25">
        <v>0</v>
      </c>
      <c r="C6" s="4">
        <f>[1]Feuil1!G5</f>
        <v>0</v>
      </c>
      <c r="D6" s="4">
        <f>[1]Feuil1!H5</f>
        <v>2592</v>
      </c>
      <c r="E6" s="7" t="str">
        <f>[1]Feuil1!I5</f>
        <v>-</v>
      </c>
      <c r="F6" s="28"/>
      <c r="G6" s="29"/>
      <c r="H6" s="30">
        <v>20.3</v>
      </c>
      <c r="I6" s="31" t="s">
        <v>15</v>
      </c>
      <c r="J6" s="32"/>
      <c r="K6" s="4" t="str">
        <f>[1]Feuil1!J5</f>
        <v>-</v>
      </c>
    </row>
    <row r="7" spans="1:11" x14ac:dyDescent="0.2">
      <c r="B7" s="25">
        <v>5</v>
      </c>
      <c r="C7" s="4">
        <f>[1]Feuil1!G6</f>
        <v>4</v>
      </c>
      <c r="D7" s="4">
        <f>[1]Feuil1!H6</f>
        <v>3330</v>
      </c>
      <c r="E7" s="37">
        <f>[1]Feuil1!I6</f>
        <v>0.12012012012012012</v>
      </c>
      <c r="F7" s="28"/>
      <c r="G7" s="33">
        <v>0.2</v>
      </c>
      <c r="H7" s="33">
        <v>26.2</v>
      </c>
      <c r="I7" s="37">
        <f t="shared" ref="I7:I20" si="0">G7/H7*100</f>
        <v>0.76335877862595425</v>
      </c>
      <c r="J7" s="32"/>
      <c r="K7" s="37">
        <f>[1]Feuil1!J6</f>
        <v>0.15735735735735734</v>
      </c>
    </row>
    <row r="8" spans="1:11" x14ac:dyDescent="0.2">
      <c r="B8" s="25">
        <v>10</v>
      </c>
      <c r="C8" s="4">
        <f>[1]Feuil1!G7</f>
        <v>3</v>
      </c>
      <c r="D8" s="4">
        <f>[1]Feuil1!H7</f>
        <v>2748</v>
      </c>
      <c r="E8" s="37">
        <f>[1]Feuil1!I7</f>
        <v>0.10917030567685589</v>
      </c>
      <c r="F8" s="28"/>
      <c r="G8" s="34">
        <v>0.5</v>
      </c>
      <c r="H8" s="33">
        <v>22.9</v>
      </c>
      <c r="I8" s="37">
        <f t="shared" si="0"/>
        <v>2.1834061135371181</v>
      </c>
      <c r="J8" s="32"/>
      <c r="K8" s="37">
        <f>[1]Feuil1!J7</f>
        <v>4.9999999999999989E-2</v>
      </c>
    </row>
    <row r="9" spans="1:11" x14ac:dyDescent="0.2">
      <c r="B9" s="25">
        <v>15</v>
      </c>
      <c r="C9" s="4">
        <f>[1]Feuil1!G8</f>
        <v>53</v>
      </c>
      <c r="D9" s="4">
        <f>[1]Feuil1!H8</f>
        <v>2959</v>
      </c>
      <c r="E9" s="37">
        <f>[1]Feuil1!I8</f>
        <v>1.7911456573166611</v>
      </c>
      <c r="F9" s="28"/>
      <c r="G9" s="33">
        <v>0.7</v>
      </c>
      <c r="H9" s="33">
        <v>27.2</v>
      </c>
      <c r="I9" s="37">
        <f t="shared" si="0"/>
        <v>2.5735294117647056</v>
      </c>
      <c r="J9" s="32"/>
      <c r="K9" s="37">
        <f>[1]Feuil1!J8</f>
        <v>0.6959880268430455</v>
      </c>
    </row>
    <row r="10" spans="1:11" x14ac:dyDescent="0.2">
      <c r="B10" s="6">
        <v>20</v>
      </c>
      <c r="C10" s="1">
        <v>53</v>
      </c>
      <c r="D10" s="1">
        <f>[1]Feuil1!H9</f>
        <v>2342</v>
      </c>
      <c r="E10" s="38">
        <f>[1]Feuil1!I9</f>
        <v>2.3057216054654139</v>
      </c>
      <c r="G10" s="9">
        <v>1.2</v>
      </c>
      <c r="H10" s="9">
        <v>27</v>
      </c>
      <c r="I10" s="38">
        <f t="shared" si="0"/>
        <v>4.4444444444444446</v>
      </c>
      <c r="K10" s="38">
        <f>[1]Feuil1!J9</f>
        <v>0.51878736122971814</v>
      </c>
    </row>
    <row r="11" spans="1:11" x14ac:dyDescent="0.2">
      <c r="B11" s="6">
        <v>25</v>
      </c>
      <c r="C11" s="1">
        <f>[1]Feuil1!G10</f>
        <v>92</v>
      </c>
      <c r="D11" s="1">
        <f>[1]Feuil1!H10</f>
        <v>2278</v>
      </c>
      <c r="E11" s="38">
        <f>[1]Feuil1!I10</f>
        <v>4.0386303775241439</v>
      </c>
      <c r="G11" s="9">
        <v>1.6</v>
      </c>
      <c r="H11" s="9">
        <v>29.2</v>
      </c>
      <c r="I11" s="38">
        <f t="shared" si="0"/>
        <v>5.4794520547945211</v>
      </c>
      <c r="K11" s="38">
        <f>[1]Feuil1!J10</f>
        <v>0.7370500438981562</v>
      </c>
    </row>
    <row r="12" spans="1:11" x14ac:dyDescent="0.2">
      <c r="B12" s="6">
        <v>30</v>
      </c>
      <c r="C12" s="1">
        <f>[1]Feuil1!G11</f>
        <v>131</v>
      </c>
      <c r="D12" s="1">
        <f>[1]Feuil1!H11</f>
        <v>3325</v>
      </c>
      <c r="E12" s="38">
        <f>[1]Feuil1!I11</f>
        <v>3.9398496240601504</v>
      </c>
      <c r="G12" s="9">
        <v>2.2000000000000002</v>
      </c>
      <c r="H12" s="9">
        <v>27.6</v>
      </c>
      <c r="I12" s="38">
        <f t="shared" si="0"/>
        <v>7.9710144927536239</v>
      </c>
      <c r="K12" s="38">
        <f>[1]Feuil1!J11</f>
        <v>0.49427204374572792</v>
      </c>
    </row>
    <row r="13" spans="1:11" x14ac:dyDescent="0.2">
      <c r="B13" s="6">
        <v>35</v>
      </c>
      <c r="C13" s="1">
        <f>[1]Feuil1!G12</f>
        <v>137</v>
      </c>
      <c r="D13" s="1">
        <f>[1]Feuil1!H12</f>
        <v>2198</v>
      </c>
      <c r="E13" s="38">
        <f>[1]Feuil1!I12</f>
        <v>6.2329390354868064</v>
      </c>
      <c r="G13" s="9">
        <v>2.5</v>
      </c>
      <c r="H13" s="9">
        <v>33</v>
      </c>
      <c r="I13" s="38">
        <f t="shared" si="0"/>
        <v>7.5757575757575761</v>
      </c>
      <c r="K13" s="38">
        <f>[1]Feuil1!J12</f>
        <v>0.82274795268425838</v>
      </c>
    </row>
    <row r="14" spans="1:11" x14ac:dyDescent="0.2">
      <c r="B14" s="6">
        <v>40</v>
      </c>
      <c r="C14" s="1">
        <f>[1]Feuil1!G13</f>
        <v>185</v>
      </c>
      <c r="D14" s="1">
        <f>[1]Feuil1!H13</f>
        <v>2575</v>
      </c>
      <c r="E14" s="38">
        <f>[1]Feuil1!I13</f>
        <v>7.1844660194174752</v>
      </c>
      <c r="G14" s="9">
        <v>2.2000000000000002</v>
      </c>
      <c r="H14" s="9">
        <v>21.7</v>
      </c>
      <c r="I14" s="38">
        <f t="shared" si="0"/>
        <v>10.138248847926267</v>
      </c>
      <c r="K14" s="38">
        <f>[1]Feuil1!J13</f>
        <v>0.70864960282436007</v>
      </c>
    </row>
    <row r="15" spans="1:11" x14ac:dyDescent="0.2">
      <c r="B15" s="6">
        <v>45</v>
      </c>
      <c r="C15" s="1">
        <f>[1]Feuil1!G14</f>
        <v>200</v>
      </c>
      <c r="D15" s="1">
        <f>[1]Feuil1!H14</f>
        <v>2882</v>
      </c>
      <c r="E15" s="38">
        <f>[1]Feuil1!I14</f>
        <v>6.9396252602359469</v>
      </c>
      <c r="G15" s="9">
        <v>4.0999999999999996</v>
      </c>
      <c r="H15" s="9">
        <v>26.9</v>
      </c>
      <c r="I15" s="38">
        <f t="shared" si="0"/>
        <v>15.241635687732341</v>
      </c>
      <c r="K15" s="38">
        <f>[1]Feuil1!J14</f>
        <v>0.45530712073255364</v>
      </c>
    </row>
    <row r="16" spans="1:11" x14ac:dyDescent="0.2">
      <c r="B16" s="6">
        <v>50</v>
      </c>
      <c r="C16" s="1">
        <f>[1]Feuil1!G15</f>
        <v>212</v>
      </c>
      <c r="D16" s="1">
        <f>[1]Feuil1!H15</f>
        <v>2374</v>
      </c>
      <c r="E16" s="38">
        <f>[1]Feuil1!I15</f>
        <v>8.9300758213984839</v>
      </c>
      <c r="G16" s="9">
        <v>4.9000000000000004</v>
      </c>
      <c r="H16" s="9">
        <v>25.3</v>
      </c>
      <c r="I16" s="38">
        <f t="shared" si="0"/>
        <v>19.367588932806328</v>
      </c>
      <c r="K16" s="38">
        <f>[1]Feuil1!J15</f>
        <v>0.46108350669669712</v>
      </c>
    </row>
    <row r="17" spans="1:11" x14ac:dyDescent="0.2">
      <c r="B17" s="6">
        <v>55</v>
      </c>
      <c r="C17" s="1">
        <f>[1]Feuil1!G16</f>
        <v>258</v>
      </c>
      <c r="D17" s="1">
        <f>[1]Feuil1!H16</f>
        <v>2307</v>
      </c>
      <c r="E17" s="38">
        <f>[1]Feuil1!I16</f>
        <v>11.183355006501952</v>
      </c>
      <c r="G17" s="9">
        <v>4.5</v>
      </c>
      <c r="H17" s="9">
        <v>28.3</v>
      </c>
      <c r="I17" s="38">
        <f t="shared" si="0"/>
        <v>15.901060070671377</v>
      </c>
      <c r="K17" s="38">
        <f>[1]Feuil1!J16</f>
        <v>0.7033087704089005</v>
      </c>
    </row>
    <row r="18" spans="1:11" x14ac:dyDescent="0.2">
      <c r="B18" s="6">
        <v>60</v>
      </c>
      <c r="C18" s="1">
        <f>[1]Feuil1!G17</f>
        <v>275</v>
      </c>
      <c r="D18" s="1">
        <f>[1]Feuil1!H17</f>
        <v>2820</v>
      </c>
      <c r="E18" s="38">
        <f>[1]Feuil1!I17</f>
        <v>9.75177304964539</v>
      </c>
      <c r="G18" s="9">
        <v>4.0999999999999996</v>
      </c>
      <c r="H18" s="9">
        <v>42.4</v>
      </c>
      <c r="I18" s="38">
        <f t="shared" si="0"/>
        <v>9.6698113207547163</v>
      </c>
      <c r="K18" s="38">
        <f>[1]Feuil1!J17</f>
        <v>1.0084760422072307</v>
      </c>
    </row>
    <row r="19" spans="1:11" x14ac:dyDescent="0.2">
      <c r="B19" s="6">
        <v>75</v>
      </c>
      <c r="C19" s="1">
        <f>[1]Feuil1!G18</f>
        <v>386</v>
      </c>
      <c r="D19" s="1">
        <f>[1]Feuil1!H18</f>
        <v>2931</v>
      </c>
      <c r="E19" s="38">
        <f>[1]Feuil1!I18</f>
        <v>13.169566700784715</v>
      </c>
      <c r="G19" s="9">
        <v>5.5</v>
      </c>
      <c r="H19" s="9">
        <v>31.8</v>
      </c>
      <c r="I19" s="38">
        <f t="shared" si="0"/>
        <v>17.29559748427673</v>
      </c>
      <c r="K19" s="38">
        <f>[1]Feuil1!J18</f>
        <v>0.76144040197264351</v>
      </c>
    </row>
    <row r="20" spans="1:11" x14ac:dyDescent="0.2">
      <c r="B20" s="6">
        <v>90</v>
      </c>
      <c r="C20" s="1">
        <f>[1]Feuil1!G19</f>
        <v>380</v>
      </c>
      <c r="D20" s="1">
        <f>[1]Feuil1!H19</f>
        <v>2614</v>
      </c>
      <c r="E20" s="38">
        <f>[1]Feuil1!I19</f>
        <v>14.537107880642694</v>
      </c>
      <c r="G20" s="9">
        <v>5.8</v>
      </c>
      <c r="H20" s="9">
        <v>24</v>
      </c>
      <c r="I20" s="38">
        <f t="shared" si="0"/>
        <v>24.166666666666668</v>
      </c>
      <c r="K20" s="38">
        <f>[1]Feuil1!J19</f>
        <v>0.60153549850935284</v>
      </c>
    </row>
    <row r="21" spans="1:11" x14ac:dyDescent="0.2">
      <c r="B21" s="6">
        <v>105</v>
      </c>
      <c r="C21" s="1">
        <f>[1]Feuil1!G20</f>
        <v>441</v>
      </c>
      <c r="D21" s="1">
        <f>[1]Feuil1!H20</f>
        <v>2881</v>
      </c>
      <c r="E21" s="38">
        <f>[1]Feuil1!I20</f>
        <v>15.307185005206525</v>
      </c>
      <c r="G21" s="9">
        <v>6.7</v>
      </c>
      <c r="H21" s="9">
        <v>25.5</v>
      </c>
      <c r="I21" s="38">
        <f>G21/H21*100</f>
        <v>26.274509803921571</v>
      </c>
      <c r="K21" s="38">
        <f>[1]Feuil1!J20</f>
        <v>0.58258689198920355</v>
      </c>
    </row>
    <row r="22" spans="1:11" x14ac:dyDescent="0.2">
      <c r="B22" s="6">
        <v>120</v>
      </c>
      <c r="C22" s="1">
        <f>[1]Feuil1!G21</f>
        <v>443</v>
      </c>
      <c r="D22" s="1">
        <f>[1]Feuil1!H21</f>
        <v>2490</v>
      </c>
      <c r="E22" s="38">
        <f>[1]Feuil1!I21</f>
        <v>17.791164658634536</v>
      </c>
      <c r="G22" s="9">
        <v>7.4</v>
      </c>
      <c r="H22" s="9">
        <v>25.4</v>
      </c>
      <c r="I22" s="38">
        <f>G22/H22*100</f>
        <v>29.133858267716541</v>
      </c>
      <c r="K22" s="38">
        <f>[1]Feuil1!J21</f>
        <v>0.61066970585042857</v>
      </c>
    </row>
    <row r="23" spans="1:11" x14ac:dyDescent="0.2">
      <c r="B23" s="6">
        <v>150</v>
      </c>
      <c r="C23" s="1">
        <f>[1]Feuil1!G22</f>
        <v>522</v>
      </c>
      <c r="D23" s="1">
        <f>[1]Feuil1!H22</f>
        <v>2184</v>
      </c>
      <c r="E23" s="38">
        <f>[1]Feuil1!I22</f>
        <v>23.901098901098901</v>
      </c>
      <c r="G23" s="9">
        <v>8.3000000000000007</v>
      </c>
      <c r="H23" s="9">
        <v>22.2</v>
      </c>
      <c r="I23" s="38">
        <f>G23/H23*100</f>
        <v>37.387387387387392</v>
      </c>
      <c r="K23" s="38">
        <f>[1]Feuil1!J22</f>
        <v>0.63928240434264527</v>
      </c>
    </row>
    <row r="24" spans="1:11" x14ac:dyDescent="0.2">
      <c r="B24" s="6">
        <v>180</v>
      </c>
      <c r="C24" s="1">
        <f>[1]Feuil1!G23</f>
        <v>567</v>
      </c>
      <c r="D24" s="1">
        <f>[1]Feuil1!H23</f>
        <v>2156</v>
      </c>
      <c r="E24" s="38">
        <f>[1]Feuil1!I23</f>
        <v>26.2987012987013</v>
      </c>
      <c r="G24" s="9">
        <v>9.9</v>
      </c>
      <c r="H24" s="9">
        <v>20.5</v>
      </c>
      <c r="I24" s="38">
        <f>G24/H24*100</f>
        <v>48.292682926829272</v>
      </c>
      <c r="K24" s="38">
        <f>[1]Feuil1!J23</f>
        <v>0.54456906729634003</v>
      </c>
    </row>
    <row r="25" spans="1:11" x14ac:dyDescent="0.2">
      <c r="K25" s="3"/>
    </row>
    <row r="26" spans="1:11" x14ac:dyDescent="0.2">
      <c r="B26" s="6" t="s">
        <v>8</v>
      </c>
      <c r="C26" s="3" t="str">
        <f>[1]Feuil1!G28</f>
        <v>ng/ml</v>
      </c>
      <c r="D26" s="3" t="str">
        <f>[1]Feuil1!H28</f>
        <v>ng/ml</v>
      </c>
      <c r="E26" s="3" t="str">
        <f>[1]Feuil1!I28</f>
        <v>%</v>
      </c>
      <c r="G26" s="22" t="s">
        <v>13</v>
      </c>
      <c r="H26" s="22" t="s">
        <v>13</v>
      </c>
      <c r="I26" s="23" t="s">
        <v>14</v>
      </c>
      <c r="K26" s="3" t="s">
        <v>7</v>
      </c>
    </row>
    <row r="27" spans="1:11" x14ac:dyDescent="0.2">
      <c r="A27" s="2" t="s">
        <v>1</v>
      </c>
      <c r="B27" s="25">
        <v>0</v>
      </c>
      <c r="C27" s="4">
        <f>[1]Feuil1!G29</f>
        <v>0</v>
      </c>
      <c r="D27" s="4">
        <f>[1]Feuil1!H29</f>
        <v>2521</v>
      </c>
      <c r="E27" s="4" t="str">
        <f>[1]Feuil1!I29</f>
        <v>-</v>
      </c>
      <c r="F27" s="28"/>
      <c r="G27" s="35"/>
      <c r="H27" s="33">
        <v>20.100000000000001</v>
      </c>
      <c r="I27" s="36" t="s">
        <v>15</v>
      </c>
      <c r="J27" s="32"/>
      <c r="K27" s="4" t="str">
        <f>[1]Feuil1!J29</f>
        <v>-</v>
      </c>
    </row>
    <row r="28" spans="1:11" x14ac:dyDescent="0.2">
      <c r="B28" s="25">
        <v>5</v>
      </c>
      <c r="C28" s="4">
        <f>[1]Feuil1!G30</f>
        <v>7</v>
      </c>
      <c r="D28" s="4">
        <f>[1]Feuil1!H30</f>
        <v>2338</v>
      </c>
      <c r="E28" s="37">
        <f>[1]Feuil1!I30</f>
        <v>0.29940119760479045</v>
      </c>
      <c r="F28" s="28"/>
      <c r="G28" s="34">
        <v>0</v>
      </c>
      <c r="H28" s="33">
        <v>27.9</v>
      </c>
      <c r="I28" s="39">
        <f t="shared" ref="I28:I41" si="1">G28/H28*100</f>
        <v>0</v>
      </c>
      <c r="J28" s="32"/>
      <c r="K28" s="4" t="str">
        <f>[1]Feuil1!J30</f>
        <v>-</v>
      </c>
    </row>
    <row r="29" spans="1:11" x14ac:dyDescent="0.2">
      <c r="B29" s="25">
        <v>10</v>
      </c>
      <c r="C29" s="4">
        <f>[1]Feuil1!G31</f>
        <v>7</v>
      </c>
      <c r="D29" s="4">
        <f>[1]Feuil1!H31</f>
        <v>2291</v>
      </c>
      <c r="E29" s="37">
        <f>[1]Feuil1!I31</f>
        <v>0.30554343081623747</v>
      </c>
      <c r="F29" s="28"/>
      <c r="G29" s="34">
        <v>0.5</v>
      </c>
      <c r="H29" s="33">
        <v>24.6</v>
      </c>
      <c r="I29" s="39">
        <f t="shared" si="1"/>
        <v>2.0325203252032518</v>
      </c>
      <c r="J29" s="32"/>
      <c r="K29" s="37">
        <f>[1]Feuil1!J31</f>
        <v>0.15032736796158885</v>
      </c>
    </row>
    <row r="30" spans="1:11" x14ac:dyDescent="0.2">
      <c r="B30" s="25">
        <v>15</v>
      </c>
      <c r="C30" s="4">
        <f>[1]Feuil1!G32</f>
        <v>8</v>
      </c>
      <c r="D30" s="4">
        <f>[1]Feuil1!H32</f>
        <v>2939</v>
      </c>
      <c r="E30" s="37">
        <f>[1]Feuil1!I32</f>
        <v>0.27220142905750255</v>
      </c>
      <c r="F30" s="28"/>
      <c r="G30" s="33">
        <v>0.8</v>
      </c>
      <c r="H30" s="33">
        <v>29.6</v>
      </c>
      <c r="I30" s="39">
        <f t="shared" si="1"/>
        <v>2.7027027027027026</v>
      </c>
      <c r="J30" s="32"/>
      <c r="K30" s="37">
        <f>[1]Feuil1!J32</f>
        <v>0.10071452875127594</v>
      </c>
    </row>
    <row r="31" spans="1:11" x14ac:dyDescent="0.2">
      <c r="B31" s="6">
        <v>20</v>
      </c>
      <c r="C31" s="1">
        <f>[1]Feuil1!G33</f>
        <v>12</v>
      </c>
      <c r="D31" s="1">
        <f>[1]Feuil1!H33</f>
        <v>3130</v>
      </c>
      <c r="E31" s="38">
        <f>[1]Feuil1!I33</f>
        <v>0.38338658146964855</v>
      </c>
      <c r="G31" s="9">
        <v>0.8</v>
      </c>
      <c r="H31" s="9">
        <v>35.799999999999997</v>
      </c>
      <c r="I31" s="40">
        <f t="shared" si="1"/>
        <v>2.2346368715083802</v>
      </c>
      <c r="K31" s="38">
        <f>[1]Feuil1!J33</f>
        <v>0.1715654952076677</v>
      </c>
    </row>
    <row r="32" spans="1:11" x14ac:dyDescent="0.2">
      <c r="B32" s="6">
        <v>25</v>
      </c>
      <c r="C32" s="1">
        <f>[1]Feuil1!G34</f>
        <v>22</v>
      </c>
      <c r="D32" s="1">
        <f>[1]Feuil1!H34</f>
        <v>3689</v>
      </c>
      <c r="E32" s="38">
        <f>[1]Feuil1!I34</f>
        <v>0.59636757928978046</v>
      </c>
      <c r="G32" s="9">
        <v>0.9</v>
      </c>
      <c r="H32" s="10">
        <v>32.799999999999997</v>
      </c>
      <c r="I32" s="40">
        <f t="shared" si="1"/>
        <v>2.7439024390243905</v>
      </c>
      <c r="K32" s="38">
        <f>[1]Feuil1!J34</f>
        <v>0.21734285111894219</v>
      </c>
    </row>
    <row r="33" spans="1:11" x14ac:dyDescent="0.2">
      <c r="B33" s="6">
        <v>30</v>
      </c>
      <c r="C33" s="1">
        <f>[1]Feuil1!G35</f>
        <v>26</v>
      </c>
      <c r="D33" s="1">
        <f>[1]Feuil1!H35</f>
        <v>3089</v>
      </c>
      <c r="E33" s="38">
        <f>[1]Feuil1!I35</f>
        <v>0.84169634185820663</v>
      </c>
      <c r="G33" s="9">
        <v>0.8</v>
      </c>
      <c r="H33" s="9">
        <v>29.7</v>
      </c>
      <c r="I33" s="40">
        <f t="shared" si="1"/>
        <v>2.6936026936026938</v>
      </c>
      <c r="K33" s="38">
        <f>[1]Feuil1!J35</f>
        <v>0.31247976691485918</v>
      </c>
    </row>
    <row r="34" spans="1:11" x14ac:dyDescent="0.2">
      <c r="B34" s="6">
        <v>35</v>
      </c>
      <c r="C34" s="1">
        <f>[1]Feuil1!G36</f>
        <v>41</v>
      </c>
      <c r="D34" s="1">
        <f>[1]Feuil1!H36</f>
        <v>2782</v>
      </c>
      <c r="E34" s="38">
        <f>[1]Feuil1!I36</f>
        <v>1.4737598849748381</v>
      </c>
      <c r="G34" s="9">
        <v>1</v>
      </c>
      <c r="H34" s="9">
        <v>36.4</v>
      </c>
      <c r="I34" s="40">
        <f t="shared" si="1"/>
        <v>2.7472527472527473</v>
      </c>
      <c r="K34" s="38">
        <f>[1]Feuil1!J36</f>
        <v>0.53644859813084111</v>
      </c>
    </row>
    <row r="35" spans="1:11" x14ac:dyDescent="0.2">
      <c r="B35" s="6">
        <v>40</v>
      </c>
      <c r="C35" s="1">
        <f>[1]Feuil1!G37</f>
        <v>50</v>
      </c>
      <c r="D35" s="1">
        <f>[1]Feuil1!H37</f>
        <v>2323</v>
      </c>
      <c r="E35" s="38">
        <f>[1]Feuil1!I37</f>
        <v>2.152389151958674</v>
      </c>
      <c r="G35" s="9">
        <v>1.3</v>
      </c>
      <c r="H35" s="9">
        <v>30.5</v>
      </c>
      <c r="I35" s="40">
        <f t="shared" si="1"/>
        <v>4.2622950819672134</v>
      </c>
      <c r="K35" s="38">
        <f>[1]Feuil1!J37</f>
        <v>0.5049836087287658</v>
      </c>
    </row>
    <row r="36" spans="1:11" x14ac:dyDescent="0.2">
      <c r="B36" s="6">
        <v>45</v>
      </c>
      <c r="C36" s="1">
        <f>[1]Feuil1!G38</f>
        <v>46</v>
      </c>
      <c r="D36" s="1">
        <f>[1]Feuil1!H38</f>
        <v>2735</v>
      </c>
      <c r="E36" s="38">
        <f>[1]Feuil1!I38</f>
        <v>1.6819012797074957</v>
      </c>
      <c r="G36" s="9">
        <v>1.3</v>
      </c>
      <c r="H36" s="10">
        <v>31.5</v>
      </c>
      <c r="I36" s="40">
        <f t="shared" si="1"/>
        <v>4.1269841269841265</v>
      </c>
      <c r="K36" s="38">
        <f>[1]Feuil1!J38</f>
        <v>0.40753761777527786</v>
      </c>
    </row>
    <row r="37" spans="1:11" x14ac:dyDescent="0.2">
      <c r="B37" s="6">
        <v>50</v>
      </c>
      <c r="C37" s="1">
        <f>[1]Feuil1!G39</f>
        <v>47</v>
      </c>
      <c r="D37" s="1">
        <f>[1]Feuil1!H39</f>
        <v>2981</v>
      </c>
      <c r="E37" s="38">
        <f>[1]Feuil1!I39</f>
        <v>1.576652130157665</v>
      </c>
      <c r="G37" s="9">
        <v>1.6</v>
      </c>
      <c r="H37" s="9">
        <v>32.4</v>
      </c>
      <c r="I37" s="40">
        <f t="shared" si="1"/>
        <v>4.9382716049382722</v>
      </c>
      <c r="K37" s="38">
        <f>[1]Feuil1!J39</f>
        <v>0.31927205635692713</v>
      </c>
    </row>
    <row r="38" spans="1:11" x14ac:dyDescent="0.2">
      <c r="B38" s="6">
        <v>55</v>
      </c>
      <c r="C38" s="1">
        <f>[1]Feuil1!G40</f>
        <v>64</v>
      </c>
      <c r="D38" s="1">
        <f>[1]Feuil1!H40</f>
        <v>3281</v>
      </c>
      <c r="E38" s="38">
        <f>[1]Feuil1!I40</f>
        <v>1.9506248095092957</v>
      </c>
      <c r="G38" s="9">
        <v>1.7</v>
      </c>
      <c r="H38" s="9">
        <v>24.2</v>
      </c>
      <c r="I38" s="40">
        <f t="shared" si="1"/>
        <v>7.0247933884297522</v>
      </c>
      <c r="K38" s="38">
        <f>[1]Feuil1!J40</f>
        <v>0.2776771787654409</v>
      </c>
    </row>
    <row r="39" spans="1:11" x14ac:dyDescent="0.2">
      <c r="B39" s="6">
        <v>60</v>
      </c>
      <c r="C39" s="1">
        <f>[1]Feuil1!G41</f>
        <v>100</v>
      </c>
      <c r="D39" s="1">
        <f>[1]Feuil1!H41</f>
        <v>3051</v>
      </c>
      <c r="E39" s="38">
        <f>[1]Feuil1!I41</f>
        <v>3.2776138970829241</v>
      </c>
      <c r="G39" s="10">
        <v>2</v>
      </c>
      <c r="H39" s="9">
        <v>27.5</v>
      </c>
      <c r="I39" s="40">
        <f t="shared" si="1"/>
        <v>7.2727272727272725</v>
      </c>
      <c r="K39" s="38">
        <f>[1]Feuil1!J41</f>
        <v>0.45067191084890207</v>
      </c>
    </row>
    <row r="40" spans="1:11" x14ac:dyDescent="0.2">
      <c r="B40" s="6">
        <v>75</v>
      </c>
      <c r="C40" s="1">
        <f>[1]Feuil1!G42</f>
        <v>119</v>
      </c>
      <c r="D40" s="1">
        <f>[1]Feuil1!H42</f>
        <v>2716</v>
      </c>
      <c r="E40" s="38">
        <f>[1]Feuil1!I42</f>
        <v>4.3814432989690717</v>
      </c>
      <c r="G40" s="9">
        <v>2.4</v>
      </c>
      <c r="H40" s="9">
        <v>25.6</v>
      </c>
      <c r="I40" s="40">
        <f t="shared" si="1"/>
        <v>9.3749999999999982</v>
      </c>
      <c r="K40" s="38">
        <f>[1]Feuil1!J42</f>
        <v>0.46735395189003442</v>
      </c>
    </row>
    <row r="41" spans="1:11" x14ac:dyDescent="0.2">
      <c r="B41" s="6">
        <v>90</v>
      </c>
      <c r="C41" s="1">
        <f>[1]Feuil1!G43</f>
        <v>135</v>
      </c>
      <c r="D41" s="1">
        <f>[1]Feuil1!H43</f>
        <v>3021</v>
      </c>
      <c r="E41" s="38">
        <f>[1]Feuil1!I43</f>
        <v>4.4687189672293943</v>
      </c>
      <c r="G41" s="9">
        <v>3.6</v>
      </c>
      <c r="H41" s="9">
        <v>31.9</v>
      </c>
      <c r="I41" s="40">
        <f t="shared" si="1"/>
        <v>11.285266457680251</v>
      </c>
      <c r="K41" s="38">
        <f>[1]Feuil1!J43</f>
        <v>0.39597815292949357</v>
      </c>
    </row>
    <row r="42" spans="1:11" x14ac:dyDescent="0.2">
      <c r="B42" s="6">
        <v>105</v>
      </c>
      <c r="C42" s="1">
        <f>[1]Feuil1!G44</f>
        <v>165</v>
      </c>
      <c r="D42" s="1">
        <f>[1]Feuil1!H44</f>
        <v>2486</v>
      </c>
      <c r="E42" s="38">
        <f>[1]Feuil1!I44</f>
        <v>6.6371681415929213</v>
      </c>
      <c r="G42" s="9">
        <v>2.6</v>
      </c>
      <c r="H42" s="9">
        <v>29.7</v>
      </c>
      <c r="I42" s="40">
        <f>G42/H42*100</f>
        <v>8.7542087542087543</v>
      </c>
      <c r="K42" s="38">
        <f>[1]Feuil1!J44</f>
        <v>0.75816882232811444</v>
      </c>
    </row>
    <row r="43" spans="1:11" x14ac:dyDescent="0.2">
      <c r="B43" s="6">
        <v>120</v>
      </c>
      <c r="C43" s="1">
        <f>[1]Feuil1!G45</f>
        <v>265</v>
      </c>
      <c r="D43" s="1">
        <f>[1]Feuil1!H45</f>
        <v>2626</v>
      </c>
      <c r="E43" s="38">
        <f>[1]Feuil1!I45</f>
        <v>10.091393754760091</v>
      </c>
      <c r="G43" s="9">
        <v>3.9</v>
      </c>
      <c r="H43" s="9">
        <v>22.5</v>
      </c>
      <c r="I43" s="40">
        <f>G43/H43*100</f>
        <v>17.333333333333336</v>
      </c>
      <c r="K43" s="38">
        <f>[1]Feuil1!J45</f>
        <v>0.58219579354385131</v>
      </c>
    </row>
    <row r="44" spans="1:11" x14ac:dyDescent="0.2">
      <c r="B44" s="6">
        <v>150</v>
      </c>
      <c r="C44" s="1">
        <f>[1]Feuil1!G46</f>
        <v>331</v>
      </c>
      <c r="D44" s="1">
        <f>[1]Feuil1!H46</f>
        <v>2538</v>
      </c>
      <c r="E44" s="38">
        <f>[1]Feuil1!I46</f>
        <v>13.041765169424743</v>
      </c>
      <c r="G44" s="9">
        <v>7.6</v>
      </c>
      <c r="H44" s="9">
        <v>30.9</v>
      </c>
      <c r="I44" s="40">
        <f>G44/H44*100</f>
        <v>24.595469255663431</v>
      </c>
      <c r="K44" s="38">
        <f>[1]Feuil1!J46</f>
        <v>0.53025071544108493</v>
      </c>
    </row>
    <row r="45" spans="1:11" x14ac:dyDescent="0.2">
      <c r="B45" s="6">
        <v>180</v>
      </c>
      <c r="C45" s="1">
        <f>[1]Feuil1!G47</f>
        <v>452</v>
      </c>
      <c r="D45" s="1">
        <f>[1]Feuil1!H47</f>
        <v>2463</v>
      </c>
      <c r="E45" s="38">
        <f>[1]Feuil1!I47</f>
        <v>18.351603735282175</v>
      </c>
      <c r="G45" s="9">
        <v>7.2</v>
      </c>
      <c r="H45" s="9">
        <v>38.5</v>
      </c>
      <c r="I45" s="40">
        <f>G45/H45*100</f>
        <v>18.7012987012987</v>
      </c>
      <c r="K45" s="38">
        <f>[1]Feuil1!J47</f>
        <v>0.98130103306717198</v>
      </c>
    </row>
    <row r="46" spans="1:11" x14ac:dyDescent="0.2">
      <c r="G46" t="s">
        <v>16</v>
      </c>
      <c r="K46" s="3"/>
    </row>
    <row r="47" spans="1:11" x14ac:dyDescent="0.2">
      <c r="B47" s="6" t="s">
        <v>8</v>
      </c>
      <c r="C47" s="3" t="str">
        <f>[1]Feuil1!G52</f>
        <v>ng/ml</v>
      </c>
      <c r="D47" s="3" t="str">
        <f>[1]Feuil1!H52</f>
        <v>ng/ml</v>
      </c>
      <c r="E47" s="3" t="str">
        <f>[1]Feuil1!I52</f>
        <v>%</v>
      </c>
      <c r="G47" s="22" t="s">
        <v>13</v>
      </c>
      <c r="H47" s="22" t="s">
        <v>13</v>
      </c>
      <c r="I47" s="23" t="s">
        <v>14</v>
      </c>
      <c r="K47" s="3" t="s">
        <v>7</v>
      </c>
    </row>
    <row r="48" spans="1:11" x14ac:dyDescent="0.2">
      <c r="A48" s="2" t="s">
        <v>2</v>
      </c>
      <c r="B48" s="25">
        <v>0</v>
      </c>
      <c r="C48" s="4">
        <f>[1]Feuil1!G53</f>
        <v>0</v>
      </c>
      <c r="D48" s="4">
        <f>[1]Feuil1!H53</f>
        <v>2897</v>
      </c>
      <c r="E48" s="4">
        <f>[1]Feuil1!I53</f>
        <v>0</v>
      </c>
      <c r="G48" s="8"/>
      <c r="H48" s="9">
        <v>20</v>
      </c>
      <c r="I48" s="26" t="s">
        <v>15</v>
      </c>
      <c r="K48" s="4" t="str">
        <f>[1]Feuil1!J53</f>
        <v>-</v>
      </c>
    </row>
    <row r="49" spans="2:11" x14ac:dyDescent="0.2">
      <c r="B49" s="25">
        <v>5</v>
      </c>
      <c r="C49" s="4">
        <f>[1]Feuil1!G54</f>
        <v>9</v>
      </c>
      <c r="D49" s="4">
        <f>[1]Feuil1!H54</f>
        <v>2779</v>
      </c>
      <c r="E49" s="37">
        <f>[1]Feuil1!I54</f>
        <v>0.32385750269881253</v>
      </c>
      <c r="G49" s="9">
        <v>0.4</v>
      </c>
      <c r="H49" s="9">
        <v>17.100000000000001</v>
      </c>
      <c r="I49" s="40">
        <f t="shared" ref="I49:I62" si="2">G49/H49*100</f>
        <v>2.3391812865497075</v>
      </c>
      <c r="K49" s="37">
        <f>[1]Feuil1!J54</f>
        <v>0.13844908240374237</v>
      </c>
    </row>
    <row r="50" spans="2:11" x14ac:dyDescent="0.2">
      <c r="B50" s="25">
        <v>10</v>
      </c>
      <c r="C50" s="4">
        <f>[1]Feuil1!G55</f>
        <v>19</v>
      </c>
      <c r="D50" s="4">
        <f>[1]Feuil1!H55</f>
        <v>3077</v>
      </c>
      <c r="E50" s="37">
        <f>[1]Feuil1!I55</f>
        <v>0.6174845628859279</v>
      </c>
      <c r="G50" s="9">
        <v>0.4</v>
      </c>
      <c r="H50" s="9">
        <v>23.5</v>
      </c>
      <c r="I50" s="40">
        <f t="shared" si="2"/>
        <v>1.7021276595744681</v>
      </c>
      <c r="K50" s="37">
        <f>[1]Feuil1!J55</f>
        <v>0.36277218069548262</v>
      </c>
    </row>
    <row r="51" spans="2:11" x14ac:dyDescent="0.2">
      <c r="B51" s="25">
        <v>15</v>
      </c>
      <c r="C51" s="4">
        <f>[1]Feuil1!G56</f>
        <v>53</v>
      </c>
      <c r="D51" s="4">
        <f>[1]Feuil1!H56</f>
        <v>3017</v>
      </c>
      <c r="E51" s="37">
        <f>[1]Feuil1!I56</f>
        <v>1.7567119655286709</v>
      </c>
      <c r="G51" s="9">
        <v>0.8</v>
      </c>
      <c r="H51" s="9">
        <v>19.5</v>
      </c>
      <c r="I51" s="40">
        <f t="shared" si="2"/>
        <v>4.1025641025641022</v>
      </c>
      <c r="K51" s="37">
        <f>[1]Feuil1!J56</f>
        <v>0.42819854159761356</v>
      </c>
    </row>
    <row r="52" spans="2:11" x14ac:dyDescent="0.2">
      <c r="B52" s="6">
        <v>20</v>
      </c>
      <c r="C52" s="1">
        <f>[1]Feuil1!G57</f>
        <v>62</v>
      </c>
      <c r="D52" s="1">
        <f>[1]Feuil1!H57</f>
        <v>3191</v>
      </c>
      <c r="E52" s="38">
        <f>[1]Feuil1!I57</f>
        <v>1.9429645879034785</v>
      </c>
      <c r="G52" s="10">
        <v>0.7</v>
      </c>
      <c r="H52" s="9">
        <v>16.2</v>
      </c>
      <c r="I52" s="40">
        <f t="shared" si="2"/>
        <v>4.3209876543209873</v>
      </c>
      <c r="K52" s="38">
        <f>[1]Feuil1!J57</f>
        <v>0.44965751891480504</v>
      </c>
    </row>
    <row r="53" spans="2:11" x14ac:dyDescent="0.2">
      <c r="B53" s="6">
        <v>25</v>
      </c>
      <c r="C53" s="1">
        <f>[1]Feuil1!G58</f>
        <v>79</v>
      </c>
      <c r="D53" s="1">
        <f>[1]Feuil1!H58</f>
        <v>3072</v>
      </c>
      <c r="E53" s="38">
        <f>[1]Feuil1!I58</f>
        <v>2.571614583333333</v>
      </c>
      <c r="G53" s="9">
        <v>0.8</v>
      </c>
      <c r="H53" s="9">
        <v>19.399999999999999</v>
      </c>
      <c r="I53" s="40">
        <f t="shared" si="2"/>
        <v>4.123711340206186</v>
      </c>
      <c r="K53" s="38">
        <f>[1]Feuil1!J58</f>
        <v>0.62361653645833315</v>
      </c>
    </row>
    <row r="54" spans="2:11" x14ac:dyDescent="0.2">
      <c r="B54" s="6">
        <v>30</v>
      </c>
      <c r="C54" s="1">
        <f>[1]Feuil1!G59</f>
        <v>101</v>
      </c>
      <c r="D54" s="1">
        <f>[1]Feuil1!H59</f>
        <v>2962</v>
      </c>
      <c r="E54" s="38">
        <f>[1]Feuil1!I59</f>
        <v>3.409858203916273</v>
      </c>
      <c r="G54" s="9">
        <v>0.8</v>
      </c>
      <c r="H54" s="9">
        <v>15.6</v>
      </c>
      <c r="I54" s="40">
        <f t="shared" si="2"/>
        <v>5.1282051282051286</v>
      </c>
      <c r="K54" s="38">
        <f>[1]Feuil1!J59</f>
        <v>0.66492234976367315</v>
      </c>
    </row>
    <row r="55" spans="2:11" x14ac:dyDescent="0.2">
      <c r="B55" s="6">
        <v>35</v>
      </c>
      <c r="C55" s="1">
        <f>[1]Feuil1!G60</f>
        <v>127</v>
      </c>
      <c r="D55" s="1">
        <f>[1]Feuil1!H60</f>
        <v>3260</v>
      </c>
      <c r="E55" s="38">
        <f>[1]Feuil1!I60</f>
        <v>3.8957055214723924</v>
      </c>
      <c r="G55" s="9">
        <v>1.2</v>
      </c>
      <c r="H55" s="9">
        <v>23.6</v>
      </c>
      <c r="I55" s="40">
        <f t="shared" si="2"/>
        <v>5.0847457627118642</v>
      </c>
      <c r="K55" s="38">
        <f>[1]Feuil1!J60</f>
        <v>0.76615541922290387</v>
      </c>
    </row>
    <row r="56" spans="2:11" x14ac:dyDescent="0.2">
      <c r="B56" s="6">
        <v>40</v>
      </c>
      <c r="C56" s="1">
        <f>[1]Feuil1!G61</f>
        <v>164</v>
      </c>
      <c r="D56" s="1">
        <f>[1]Feuil1!H61</f>
        <v>3147</v>
      </c>
      <c r="E56" s="38">
        <f>[1]Feuil1!I61</f>
        <v>5.2113123609787104</v>
      </c>
      <c r="G56" s="9">
        <v>1.8</v>
      </c>
      <c r="H56" s="9">
        <v>19.600000000000001</v>
      </c>
      <c r="I56" s="40">
        <f t="shared" si="2"/>
        <v>9.1836734693877542</v>
      </c>
      <c r="K56" s="38">
        <f>[1]Feuil1!J61</f>
        <v>0.56745401263990403</v>
      </c>
    </row>
    <row r="57" spans="2:11" x14ac:dyDescent="0.2">
      <c r="B57" s="6">
        <v>45</v>
      </c>
      <c r="C57" s="1">
        <f>[1]Feuil1!G62</f>
        <v>194</v>
      </c>
      <c r="D57" s="1">
        <f>[1]Feuil1!H62</f>
        <v>2917</v>
      </c>
      <c r="E57" s="38">
        <f>[1]Feuil1!I62</f>
        <v>6.6506684950291399</v>
      </c>
      <c r="G57" s="9">
        <v>1.9</v>
      </c>
      <c r="H57" s="9">
        <v>15.9</v>
      </c>
      <c r="I57" s="40">
        <f t="shared" si="2"/>
        <v>11.949685534591193</v>
      </c>
      <c r="K57" s="38">
        <f>[1]Feuil1!J62</f>
        <v>0.5565559424787544</v>
      </c>
    </row>
    <row r="58" spans="2:11" x14ac:dyDescent="0.2">
      <c r="B58" s="6">
        <v>50</v>
      </c>
      <c r="C58" s="1">
        <f>[1]Feuil1!G63</f>
        <v>199</v>
      </c>
      <c r="D58" s="1">
        <f>[1]Feuil1!H63</f>
        <v>2921</v>
      </c>
      <c r="E58" s="38">
        <f>[1]Feuil1!I63</f>
        <v>6.8127353646011635</v>
      </c>
      <c r="G58" s="9">
        <v>2.5</v>
      </c>
      <c r="H58" s="9">
        <v>15.2</v>
      </c>
      <c r="I58" s="40">
        <f t="shared" si="2"/>
        <v>16.447368421052634</v>
      </c>
      <c r="K58" s="38">
        <f>[1]Feuil1!J63</f>
        <v>0.41421431016775068</v>
      </c>
    </row>
    <row r="59" spans="2:11" x14ac:dyDescent="0.2">
      <c r="B59" s="6">
        <v>55</v>
      </c>
      <c r="C59" s="1">
        <f>[1]Feuil1!G64</f>
        <v>199</v>
      </c>
      <c r="D59" s="1">
        <f>[1]Feuil1!H64</f>
        <v>2835</v>
      </c>
      <c r="E59" s="38">
        <f>[1]Feuil1!I64</f>
        <v>7.0194003527336859</v>
      </c>
      <c r="G59" s="9">
        <v>2.5</v>
      </c>
      <c r="H59" s="9">
        <v>16.600000000000001</v>
      </c>
      <c r="I59" s="40">
        <f t="shared" si="2"/>
        <v>15.060240963855421</v>
      </c>
      <c r="K59" s="38">
        <f>[1]Feuil1!J64</f>
        <v>0.46608818342151676</v>
      </c>
    </row>
    <row r="60" spans="2:11" x14ac:dyDescent="0.2">
      <c r="B60" s="6">
        <v>60</v>
      </c>
      <c r="C60" s="1">
        <f>[1]Feuil1!G65</f>
        <v>222</v>
      </c>
      <c r="D60" s="1">
        <f>[1]Feuil1!H65</f>
        <v>2829</v>
      </c>
      <c r="E60" s="38">
        <f>[1]Feuil1!I65</f>
        <v>7.84729586426299</v>
      </c>
      <c r="G60" s="9">
        <v>3.1</v>
      </c>
      <c r="H60" s="9">
        <v>9.4</v>
      </c>
      <c r="I60" s="40">
        <f t="shared" si="2"/>
        <v>32.978723404255319</v>
      </c>
      <c r="K60" s="38">
        <f>[1]Feuil1!J65</f>
        <v>0.23795026169055516</v>
      </c>
    </row>
    <row r="61" spans="2:11" x14ac:dyDescent="0.2">
      <c r="B61" s="6">
        <v>75</v>
      </c>
      <c r="C61" s="1">
        <f>[1]Feuil1!G66</f>
        <v>278</v>
      </c>
      <c r="D61" s="1">
        <f>[1]Feuil1!H66</f>
        <v>2846</v>
      </c>
      <c r="E61" s="38">
        <f>[1]Feuil1!I66</f>
        <v>9.7680955727336602</v>
      </c>
      <c r="G61" s="10">
        <v>2.8</v>
      </c>
      <c r="H61" s="9">
        <v>17.8</v>
      </c>
      <c r="I61" s="40">
        <f t="shared" si="2"/>
        <v>15.730337078651685</v>
      </c>
      <c r="K61" s="38">
        <f>[1]Feuil1!J66</f>
        <v>0.62097178998092561</v>
      </c>
    </row>
    <row r="62" spans="2:11" x14ac:dyDescent="0.2">
      <c r="B62" s="6">
        <v>90</v>
      </c>
      <c r="C62" s="1">
        <f>[1]Feuil1!G67</f>
        <v>319</v>
      </c>
      <c r="D62" s="1">
        <f>[1]Feuil1!H67</f>
        <v>3100</v>
      </c>
      <c r="E62" s="38">
        <f>[1]Feuil1!I67</f>
        <v>10.290322580645162</v>
      </c>
      <c r="G62" s="9">
        <v>2.5</v>
      </c>
      <c r="H62" s="9">
        <v>13.5</v>
      </c>
      <c r="I62" s="40">
        <f t="shared" si="2"/>
        <v>18.518518518518519</v>
      </c>
      <c r="K62" s="38">
        <f>[1]Feuil1!J67</f>
        <v>0.55567741935483872</v>
      </c>
    </row>
    <row r="63" spans="2:11" x14ac:dyDescent="0.2">
      <c r="B63" s="6">
        <v>105</v>
      </c>
      <c r="C63" s="1">
        <f>[1]Feuil1!G68</f>
        <v>347</v>
      </c>
      <c r="D63" s="1">
        <f>[1]Feuil1!H68</f>
        <v>2677</v>
      </c>
      <c r="E63" s="38">
        <f>[1]Feuil1!I68</f>
        <v>12.962271199103473</v>
      </c>
      <c r="G63" s="9">
        <v>3</v>
      </c>
      <c r="H63" s="9">
        <v>18.7</v>
      </c>
      <c r="I63" s="40">
        <f>G63/H63*100</f>
        <v>16.042780748663102</v>
      </c>
      <c r="K63" s="38">
        <f>[1]Feuil1!J68</f>
        <v>0.80798157141078308</v>
      </c>
    </row>
    <row r="64" spans="2:11" x14ac:dyDescent="0.2">
      <c r="B64" s="6">
        <v>120</v>
      </c>
      <c r="C64" s="1">
        <f>[1]Feuil1!G69</f>
        <v>403</v>
      </c>
      <c r="D64" s="1">
        <f>[1]Feuil1!H69</f>
        <v>2594</v>
      </c>
      <c r="E64" s="38">
        <f>[1]Feuil1!I69</f>
        <v>15.535851966075558</v>
      </c>
      <c r="G64" s="9">
        <v>5.3</v>
      </c>
      <c r="H64" s="9">
        <v>10.5</v>
      </c>
      <c r="I64" s="40">
        <f>G64/H64*100</f>
        <v>50.476190476190474</v>
      </c>
      <c r="K64" s="38">
        <f>[1]Feuil1!J69</f>
        <v>0.30778574649772333</v>
      </c>
    </row>
    <row r="65" spans="1:11" x14ac:dyDescent="0.2">
      <c r="B65" s="6">
        <v>150</v>
      </c>
      <c r="C65" s="1">
        <f>[1]Feuil1!G70</f>
        <v>373</v>
      </c>
      <c r="D65" s="1">
        <f>[1]Feuil1!H70</f>
        <v>2610</v>
      </c>
      <c r="E65" s="38">
        <f>[1]Feuil1!I70</f>
        <v>14.2911877394636</v>
      </c>
      <c r="G65" s="9">
        <v>4.5999999999999996</v>
      </c>
      <c r="H65" s="9">
        <v>15.8</v>
      </c>
      <c r="I65" s="40">
        <f>G65/H65*100</f>
        <v>29.113924050632907</v>
      </c>
      <c r="K65" s="38">
        <f>[1]Feuil1!J70</f>
        <v>0.49087123105114117</v>
      </c>
    </row>
    <row r="66" spans="1:11" x14ac:dyDescent="0.2">
      <c r="K66" s="3"/>
    </row>
    <row r="67" spans="1:11" x14ac:dyDescent="0.2">
      <c r="B67" s="6" t="s">
        <v>8</v>
      </c>
      <c r="C67" s="3" t="str">
        <f>[1]Feuil1!G76</f>
        <v>ng/ml</v>
      </c>
      <c r="D67" s="3" t="str">
        <f>[1]Feuil1!H76</f>
        <v>ng/ml</v>
      </c>
      <c r="E67" s="3" t="str">
        <f>[1]Feuil1!I76</f>
        <v>%</v>
      </c>
      <c r="G67" s="22" t="s">
        <v>13</v>
      </c>
      <c r="H67" s="22" t="s">
        <v>13</v>
      </c>
      <c r="I67" s="23" t="s">
        <v>14</v>
      </c>
      <c r="K67" s="3" t="s">
        <v>7</v>
      </c>
    </row>
    <row r="68" spans="1:11" x14ac:dyDescent="0.2">
      <c r="A68" s="2" t="s">
        <v>3</v>
      </c>
      <c r="B68" s="25">
        <v>0</v>
      </c>
      <c r="C68" s="4">
        <f>[1]Feuil1!G77</f>
        <v>0</v>
      </c>
      <c r="D68" s="4">
        <f>[1]Feuil1!H77</f>
        <v>3227</v>
      </c>
      <c r="E68" s="4">
        <f>[1]Feuil1!I77</f>
        <v>0</v>
      </c>
      <c r="F68" s="28"/>
      <c r="G68" s="35"/>
      <c r="H68" s="33">
        <v>14.7</v>
      </c>
      <c r="I68" s="36" t="s">
        <v>15</v>
      </c>
      <c r="J68" s="32"/>
      <c r="K68" s="4" t="str">
        <f>[1]Feuil1!J77</f>
        <v>-</v>
      </c>
    </row>
    <row r="69" spans="1:11" x14ac:dyDescent="0.2">
      <c r="B69" s="25">
        <v>5</v>
      </c>
      <c r="C69" s="4">
        <f>[1]Feuil1!G78</f>
        <v>15</v>
      </c>
      <c r="D69" s="4">
        <f>[1]Feuil1!H78</f>
        <v>2833</v>
      </c>
      <c r="E69" s="37">
        <f>[1]Feuil1!I78</f>
        <v>0.52947405577126716</v>
      </c>
      <c r="F69" s="28"/>
      <c r="G69" s="33">
        <v>0.1</v>
      </c>
      <c r="H69" s="34">
        <v>15.8</v>
      </c>
      <c r="I69" s="39">
        <f t="shared" ref="I69:I82" si="3">G69/H69*100</f>
        <v>0.63291139240506333</v>
      </c>
      <c r="J69" s="32"/>
      <c r="K69" s="37">
        <f>[1]Feuil1!J78</f>
        <v>0.83656900811860202</v>
      </c>
    </row>
    <row r="70" spans="1:11" x14ac:dyDescent="0.2">
      <c r="B70" s="25">
        <v>10</v>
      </c>
      <c r="C70" s="4">
        <f>[1]Feuil1!G79</f>
        <v>73</v>
      </c>
      <c r="D70" s="4">
        <f>[1]Feuil1!H79</f>
        <v>3344</v>
      </c>
      <c r="E70" s="37">
        <f>[1]Feuil1!I79</f>
        <v>2.1830143540669855</v>
      </c>
      <c r="F70" s="28"/>
      <c r="G70" s="34">
        <v>0.5</v>
      </c>
      <c r="H70" s="33">
        <v>19.7</v>
      </c>
      <c r="I70" s="39">
        <f t="shared" si="3"/>
        <v>2.5380710659898478</v>
      </c>
      <c r="J70" s="32"/>
      <c r="K70" s="37">
        <f>[1]Feuil1!J79</f>
        <v>0.86010765550239232</v>
      </c>
    </row>
    <row r="71" spans="1:11" x14ac:dyDescent="0.2">
      <c r="B71" s="25">
        <v>15</v>
      </c>
      <c r="C71" s="4">
        <f>[1]Feuil1!G80</f>
        <v>100</v>
      </c>
      <c r="D71" s="4">
        <f>[1]Feuil1!H80</f>
        <v>3595</v>
      </c>
      <c r="E71" s="37">
        <f>[1]Feuil1!I80</f>
        <v>2.781641168289291</v>
      </c>
      <c r="F71" s="28"/>
      <c r="G71" s="33">
        <v>0.9</v>
      </c>
      <c r="H71" s="33">
        <v>16.899999999999999</v>
      </c>
      <c r="I71" s="39">
        <f t="shared" si="3"/>
        <v>5.3254437869822491</v>
      </c>
      <c r="J71" s="32"/>
      <c r="K71" s="37">
        <f>[1]Feuil1!J80</f>
        <v>0.52233039715654461</v>
      </c>
    </row>
    <row r="72" spans="1:11" x14ac:dyDescent="0.2">
      <c r="B72" s="6">
        <v>20</v>
      </c>
      <c r="C72" s="1">
        <f>[1]Feuil1!G81</f>
        <v>179</v>
      </c>
      <c r="D72" s="1">
        <f>[1]Feuil1!H81</f>
        <v>3417</v>
      </c>
      <c r="E72" s="38">
        <f>[1]Feuil1!I81</f>
        <v>5.2385133157740711</v>
      </c>
      <c r="G72" s="9">
        <v>2.1</v>
      </c>
      <c r="H72" s="9">
        <v>20.6</v>
      </c>
      <c r="I72" s="40">
        <f t="shared" si="3"/>
        <v>10.194174757281553</v>
      </c>
      <c r="K72" s="38">
        <f>[1]Feuil1!J81</f>
        <v>0.51387321097593264</v>
      </c>
    </row>
    <row r="73" spans="1:11" x14ac:dyDescent="0.2">
      <c r="B73" s="6">
        <v>25</v>
      </c>
      <c r="C73" s="1">
        <f>[1]Feuil1!G82</f>
        <v>214</v>
      </c>
      <c r="D73" s="1">
        <f>[1]Feuil1!H82</f>
        <v>3156</v>
      </c>
      <c r="E73" s="38">
        <f>[1]Feuil1!I82</f>
        <v>6.7807351077313065</v>
      </c>
      <c r="G73" s="9">
        <v>1.2</v>
      </c>
      <c r="H73" s="10">
        <v>20.2</v>
      </c>
      <c r="I73" s="40">
        <f t="shared" si="3"/>
        <v>5.9405940594059405</v>
      </c>
      <c r="K73" s="38">
        <f>[1]Feuil1!J82</f>
        <v>1.14142374313477</v>
      </c>
    </row>
    <row r="74" spans="1:11" x14ac:dyDescent="0.2">
      <c r="B74" s="6">
        <v>30</v>
      </c>
      <c r="C74" s="1">
        <f>[1]Feuil1!G83</f>
        <v>241</v>
      </c>
      <c r="D74" s="1">
        <f>[1]Feuil1!H83</f>
        <v>3462</v>
      </c>
      <c r="E74" s="38">
        <f>[1]Feuil1!I83</f>
        <v>6.9612940496822651</v>
      </c>
      <c r="G74" s="9">
        <v>1.8</v>
      </c>
      <c r="H74" s="9">
        <v>19.8</v>
      </c>
      <c r="I74" s="40">
        <f t="shared" si="3"/>
        <v>9.0909090909090917</v>
      </c>
      <c r="K74" s="38">
        <f>[1]Feuil1!J83</f>
        <v>0.76574234546504905</v>
      </c>
    </row>
    <row r="75" spans="1:11" x14ac:dyDescent="0.2">
      <c r="B75" s="6">
        <v>35</v>
      </c>
      <c r="C75" s="1">
        <f>[1]Feuil1!G84</f>
        <v>294</v>
      </c>
      <c r="D75" s="1">
        <f>[1]Feuil1!H84</f>
        <v>3186</v>
      </c>
      <c r="E75" s="38">
        <f>[1]Feuil1!I84</f>
        <v>9.2278719397363478</v>
      </c>
      <c r="G75" s="9">
        <v>3.1</v>
      </c>
      <c r="H75" s="9">
        <v>21.4</v>
      </c>
      <c r="I75" s="40">
        <f t="shared" si="3"/>
        <v>14.485981308411217</v>
      </c>
      <c r="K75" s="38">
        <f>[1]Feuil1!J84</f>
        <v>0.63702083713018653</v>
      </c>
    </row>
    <row r="76" spans="1:11" x14ac:dyDescent="0.2">
      <c r="B76" s="6">
        <v>40</v>
      </c>
      <c r="C76" s="1">
        <f>[1]Feuil1!G85</f>
        <v>323</v>
      </c>
      <c r="D76" s="1">
        <f>[1]Feuil1!H85</f>
        <v>3065</v>
      </c>
      <c r="E76" s="38">
        <f>[1]Feuil1!I85</f>
        <v>10.538336052202284</v>
      </c>
      <c r="G76" s="9">
        <v>2.6</v>
      </c>
      <c r="H76" s="9">
        <v>16.3</v>
      </c>
      <c r="I76" s="40">
        <f t="shared" si="3"/>
        <v>15.950920245398773</v>
      </c>
      <c r="K76" s="38">
        <f>[1]Feuil1!J85</f>
        <v>0.66067260634960479</v>
      </c>
    </row>
    <row r="77" spans="1:11" x14ac:dyDescent="0.2">
      <c r="B77" s="6">
        <v>45</v>
      </c>
      <c r="C77" s="1">
        <f>[1]Feuil1!G86</f>
        <v>352</v>
      </c>
      <c r="D77" s="1">
        <f>[1]Feuil1!H86</f>
        <v>3079</v>
      </c>
      <c r="E77" s="38">
        <f>[1]Feuil1!I86</f>
        <v>11.432283208834038</v>
      </c>
      <c r="G77" s="9">
        <v>3.5</v>
      </c>
      <c r="H77" s="10">
        <v>16.3</v>
      </c>
      <c r="I77" s="40">
        <f t="shared" si="3"/>
        <v>21.472392638036808</v>
      </c>
      <c r="K77" s="38">
        <f>[1]Feuil1!J86</f>
        <v>0.53241776086855663</v>
      </c>
    </row>
    <row r="78" spans="1:11" x14ac:dyDescent="0.2">
      <c r="B78" s="6">
        <v>50</v>
      </c>
      <c r="C78" s="1">
        <f>[1]Feuil1!G87</f>
        <v>385</v>
      </c>
      <c r="D78" s="1">
        <f>[1]Feuil1!H87</f>
        <v>2695</v>
      </c>
      <c r="E78" s="38">
        <f>[1]Feuil1!I87</f>
        <v>14.285714285714285</v>
      </c>
      <c r="G78" s="9">
        <v>4.2</v>
      </c>
      <c r="H78" s="10">
        <v>16.5</v>
      </c>
      <c r="I78" s="40">
        <f t="shared" si="3"/>
        <v>25.454545454545457</v>
      </c>
      <c r="K78" s="38">
        <f>[1]Feuil1!J87</f>
        <v>0.56122448979591832</v>
      </c>
    </row>
    <row r="79" spans="1:11" x14ac:dyDescent="0.2">
      <c r="B79" s="6">
        <v>55</v>
      </c>
      <c r="C79" s="1">
        <f>[1]Feuil1!G88</f>
        <v>369</v>
      </c>
      <c r="D79" s="1">
        <f>[1]Feuil1!H88</f>
        <v>2865</v>
      </c>
      <c r="E79" s="38">
        <f>[1]Feuil1!I88</f>
        <v>12.879581151832461</v>
      </c>
      <c r="G79" s="9">
        <v>3.3</v>
      </c>
      <c r="H79" s="9">
        <v>16.7</v>
      </c>
      <c r="I79" s="40">
        <f t="shared" si="3"/>
        <v>19.760479041916167</v>
      </c>
      <c r="K79" s="38">
        <f>[1]Feuil1!J88</f>
        <v>0.65178486435030947</v>
      </c>
    </row>
    <row r="80" spans="1:11" x14ac:dyDescent="0.2">
      <c r="B80" s="6">
        <v>60</v>
      </c>
      <c r="C80" s="1">
        <f>[1]Feuil1!G89</f>
        <v>414</v>
      </c>
      <c r="D80" s="1">
        <f>[1]Feuil1!H89</f>
        <v>3190</v>
      </c>
      <c r="E80" s="38">
        <f>[1]Feuil1!I89</f>
        <v>12.978056426332287</v>
      </c>
      <c r="G80" s="9">
        <v>4.0999999999999996</v>
      </c>
      <c r="H80" s="9">
        <v>15.1</v>
      </c>
      <c r="I80" s="40">
        <f t="shared" si="3"/>
        <v>27.152317880794701</v>
      </c>
      <c r="K80" s="38">
        <f>[1]Feuil1!J89</f>
        <v>0.47797232204296963</v>
      </c>
    </row>
    <row r="81" spans="1:11" x14ac:dyDescent="0.2">
      <c r="B81" s="6">
        <v>75</v>
      </c>
      <c r="C81" s="1">
        <f>[1]Feuil1!G90</f>
        <v>436</v>
      </c>
      <c r="D81" s="1">
        <f>[1]Feuil1!H90</f>
        <v>3088</v>
      </c>
      <c r="E81" s="38">
        <f>[1]Feuil1!I90</f>
        <v>14.119170984455959</v>
      </c>
      <c r="G81" s="9">
        <v>4.3</v>
      </c>
      <c r="H81" s="10">
        <v>14.8</v>
      </c>
      <c r="I81" s="40">
        <f t="shared" si="3"/>
        <v>29.054054054054053</v>
      </c>
      <c r="K81" s="38">
        <f>[1]Feuil1!J90</f>
        <v>0.48596216411615861</v>
      </c>
    </row>
    <row r="82" spans="1:11" x14ac:dyDescent="0.2">
      <c r="B82" s="6">
        <v>90</v>
      </c>
      <c r="C82" s="1">
        <f>[1]Feuil1!G91</f>
        <v>544</v>
      </c>
      <c r="D82" s="1">
        <f>[1]Feuil1!H91</f>
        <v>2938</v>
      </c>
      <c r="E82" s="38">
        <f>[1]Feuil1!I91</f>
        <v>18.515997277059224</v>
      </c>
      <c r="G82" s="9">
        <v>5.7</v>
      </c>
      <c r="H82" s="9">
        <v>13.2</v>
      </c>
      <c r="I82" s="40">
        <f t="shared" si="3"/>
        <v>43.181818181818187</v>
      </c>
      <c r="K82" s="38">
        <f>[1]Feuil1!J91</f>
        <v>0.42879151588979253</v>
      </c>
    </row>
    <row r="83" spans="1:11" x14ac:dyDescent="0.2">
      <c r="B83" s="6">
        <v>105</v>
      </c>
      <c r="C83" s="1">
        <f>[1]Feuil1!G92</f>
        <v>578</v>
      </c>
      <c r="D83" s="1">
        <f>[1]Feuil1!H92</f>
        <v>3176</v>
      </c>
      <c r="E83" s="38">
        <f>[1]Feuil1!I92</f>
        <v>18.198992443324936</v>
      </c>
      <c r="G83" s="9">
        <v>6.4</v>
      </c>
      <c r="H83" s="9">
        <v>17.2</v>
      </c>
      <c r="I83" s="40">
        <f>G83/H83*100</f>
        <v>37.209302325581397</v>
      </c>
      <c r="K83" s="38">
        <f>[1]Feuil1!J92</f>
        <v>0.48909792191435764</v>
      </c>
    </row>
    <row r="84" spans="1:11" x14ac:dyDescent="0.2">
      <c r="B84" s="6">
        <v>120</v>
      </c>
      <c r="C84" s="1">
        <f>[1]Feuil1!G93</f>
        <v>621</v>
      </c>
      <c r="D84" s="1">
        <f>[1]Feuil1!H93</f>
        <v>2975</v>
      </c>
      <c r="E84" s="38">
        <f>[1]Feuil1!I93</f>
        <v>20.873949579831933</v>
      </c>
      <c r="G84" s="9">
        <v>5.7</v>
      </c>
      <c r="H84" s="9">
        <v>18.7</v>
      </c>
      <c r="I84" s="40">
        <f>G84/H84*100</f>
        <v>30.481283422459892</v>
      </c>
      <c r="K84" s="38">
        <f>[1]Feuil1!J93</f>
        <v>0.68481203007518798</v>
      </c>
    </row>
    <row r="85" spans="1:11" x14ac:dyDescent="0.2">
      <c r="B85" s="6">
        <v>150</v>
      </c>
      <c r="C85" s="1">
        <f>[1]Feuil1!G94</f>
        <v>866</v>
      </c>
      <c r="D85" s="1">
        <f>[1]Feuil1!H94</f>
        <v>2934</v>
      </c>
      <c r="E85" s="38">
        <f>[1]Feuil1!I94</f>
        <v>29.516019086571234</v>
      </c>
      <c r="G85" s="9">
        <v>5.9</v>
      </c>
      <c r="H85" s="9">
        <v>10.7</v>
      </c>
      <c r="I85" s="40">
        <f>G85/H85*100</f>
        <v>55.14018691588786</v>
      </c>
      <c r="K85" s="38">
        <f>[1]Feuil1!J94</f>
        <v>0.53529051563781715</v>
      </c>
    </row>
    <row r="86" spans="1:11" x14ac:dyDescent="0.2">
      <c r="B86" s="6">
        <v>180</v>
      </c>
      <c r="C86" s="1">
        <f>[1]Feuil1!G95</f>
        <v>862</v>
      </c>
      <c r="D86" s="1">
        <f>[1]Feuil1!H95</f>
        <v>2832</v>
      </c>
      <c r="E86" s="38">
        <f>[1]Feuil1!I95</f>
        <v>30.43785310734463</v>
      </c>
      <c r="G86" s="9">
        <v>5.9</v>
      </c>
      <c r="H86" s="9">
        <v>12.1</v>
      </c>
      <c r="I86" s="40">
        <f>G86/H86*100</f>
        <v>48.760330578512402</v>
      </c>
      <c r="K86" s="38">
        <f>[1]Feuil1!J95</f>
        <v>0.62423393660825421</v>
      </c>
    </row>
    <row r="87" spans="1:11" x14ac:dyDescent="0.2">
      <c r="K87" s="3"/>
    </row>
    <row r="88" spans="1:11" x14ac:dyDescent="0.2">
      <c r="B88" s="6" t="s">
        <v>8</v>
      </c>
      <c r="C88" s="3" t="str">
        <f>[1]Feuil1!G124</f>
        <v>ng/ml</v>
      </c>
      <c r="D88" s="3" t="str">
        <f>[1]Feuil1!H124</f>
        <v>ng/ml</v>
      </c>
      <c r="E88" s="3" t="str">
        <f>[1]Feuil1!I124</f>
        <v>%</v>
      </c>
      <c r="G88" s="22" t="s">
        <v>13</v>
      </c>
      <c r="H88" s="22" t="s">
        <v>13</v>
      </c>
      <c r="I88" s="23" t="s">
        <v>14</v>
      </c>
      <c r="K88" s="3" t="s">
        <v>7</v>
      </c>
    </row>
    <row r="89" spans="1:11" x14ac:dyDescent="0.2">
      <c r="A89" s="2" t="s">
        <v>4</v>
      </c>
      <c r="B89" s="25">
        <v>0</v>
      </c>
      <c r="C89" s="4">
        <f>[1]Feuil1!G125</f>
        <v>0</v>
      </c>
      <c r="D89" s="4">
        <f>[1]Feuil1!H125</f>
        <v>2774</v>
      </c>
      <c r="E89" s="4">
        <f>[1]Feuil1!I125</f>
        <v>0</v>
      </c>
      <c r="F89" s="28"/>
      <c r="G89" s="35"/>
      <c r="H89" s="33">
        <v>27.7</v>
      </c>
      <c r="I89" s="36">
        <f t="shared" ref="I89:I105" si="4">G89/H89*100</f>
        <v>0</v>
      </c>
      <c r="J89" s="32"/>
      <c r="K89" s="4" t="str">
        <f>[1]Feuil1!J125</f>
        <v>-</v>
      </c>
    </row>
    <row r="90" spans="1:11" x14ac:dyDescent="0.2">
      <c r="B90" s="25">
        <v>5</v>
      </c>
      <c r="C90" s="4">
        <f>[1]Feuil1!G126</f>
        <v>76</v>
      </c>
      <c r="D90" s="4">
        <f>[1]Feuil1!H126</f>
        <v>2725</v>
      </c>
      <c r="E90" s="37">
        <f>[1]Feuil1!I126</f>
        <v>2.7889908256880735</v>
      </c>
      <c r="F90" s="28"/>
      <c r="G90" s="33">
        <v>0.3</v>
      </c>
      <c r="H90" s="33">
        <v>26.6</v>
      </c>
      <c r="I90" s="39">
        <f t="shared" si="4"/>
        <v>1.1278195488721803</v>
      </c>
      <c r="J90" s="32"/>
      <c r="K90" s="37">
        <f>[1]Feuil1!J126</f>
        <v>2.472905198776759</v>
      </c>
    </row>
    <row r="91" spans="1:11" x14ac:dyDescent="0.2">
      <c r="B91" s="25">
        <v>10</v>
      </c>
      <c r="C91" s="4">
        <f>[1]Feuil1!G127</f>
        <v>92</v>
      </c>
      <c r="D91" s="4">
        <f>[1]Feuil1!H127</f>
        <v>2644</v>
      </c>
      <c r="E91" s="37">
        <f>[1]Feuil1!I127</f>
        <v>3.4795763993948561</v>
      </c>
      <c r="F91" s="28"/>
      <c r="G91" s="34">
        <v>0.7</v>
      </c>
      <c r="H91" s="34">
        <v>27.1</v>
      </c>
      <c r="I91" s="39">
        <f t="shared" si="4"/>
        <v>2.5830258302583022</v>
      </c>
      <c r="J91" s="32"/>
      <c r="K91" s="37">
        <f>[1]Feuil1!J127</f>
        <v>1.3470931489085802</v>
      </c>
    </row>
    <row r="92" spans="1:11" x14ac:dyDescent="0.2">
      <c r="B92" s="25">
        <v>15</v>
      </c>
      <c r="C92" s="4">
        <f>[1]Feuil1!G128</f>
        <v>202</v>
      </c>
      <c r="D92" s="4">
        <f>[1]Feuil1!H128</f>
        <v>2320</v>
      </c>
      <c r="E92" s="37">
        <f>[1]Feuil1!I128</f>
        <v>8.706896551724137</v>
      </c>
      <c r="F92" s="28"/>
      <c r="G92" s="34">
        <v>1.1000000000000001</v>
      </c>
      <c r="H92" s="33">
        <v>27.6</v>
      </c>
      <c r="I92" s="39">
        <f t="shared" si="4"/>
        <v>3.985507246376812</v>
      </c>
      <c r="J92" s="32"/>
      <c r="K92" s="37">
        <f>[1]Feuil1!J128</f>
        <v>2.1846394984326016</v>
      </c>
    </row>
    <row r="93" spans="1:11" x14ac:dyDescent="0.2">
      <c r="B93" s="6">
        <v>20</v>
      </c>
      <c r="C93" s="1">
        <f>[1]Feuil1!G129</f>
        <v>225</v>
      </c>
      <c r="D93" s="1">
        <f>[1]Feuil1!H129</f>
        <v>2815</v>
      </c>
      <c r="E93" s="38">
        <f>[1]Feuil1!I129</f>
        <v>7.9928952042628776</v>
      </c>
      <c r="G93" s="9">
        <v>1.5</v>
      </c>
      <c r="H93" s="10">
        <v>25.8</v>
      </c>
      <c r="I93" s="40">
        <f t="shared" si="4"/>
        <v>5.8139534883720927</v>
      </c>
      <c r="K93" s="38">
        <f>[1]Feuil1!J129</f>
        <v>1.374777975133215</v>
      </c>
    </row>
    <row r="94" spans="1:11" x14ac:dyDescent="0.2">
      <c r="B94" s="6">
        <v>25</v>
      </c>
      <c r="C94" s="1">
        <f>[1]Feuil1!G130</f>
        <v>314</v>
      </c>
      <c r="D94" s="1">
        <f>[1]Feuil1!H130</f>
        <v>2827</v>
      </c>
      <c r="E94" s="38">
        <f>[1]Feuil1!I130</f>
        <v>11.107180756986205</v>
      </c>
      <c r="G94" s="9">
        <v>2.4</v>
      </c>
      <c r="H94" s="9">
        <v>24</v>
      </c>
      <c r="I94" s="40">
        <f t="shared" si="4"/>
        <v>10</v>
      </c>
      <c r="K94" s="38">
        <f>[1]Feuil1!J130</f>
        <v>1.1107180756986206</v>
      </c>
    </row>
    <row r="95" spans="1:11" x14ac:dyDescent="0.2">
      <c r="B95" s="6">
        <v>30</v>
      </c>
      <c r="C95" s="1">
        <f>[1]Feuil1!G131</f>
        <v>368</v>
      </c>
      <c r="D95" s="1">
        <f>[1]Feuil1!H131</f>
        <v>2748</v>
      </c>
      <c r="E95" s="38">
        <f>[1]Feuil1!I131</f>
        <v>13.39155749636099</v>
      </c>
      <c r="G95" s="9">
        <v>3.2</v>
      </c>
      <c r="H95" s="10">
        <v>23.5</v>
      </c>
      <c r="I95" s="40">
        <f t="shared" si="4"/>
        <v>13.617021276595745</v>
      </c>
      <c r="K95" s="38">
        <f>[1]Feuil1!J131</f>
        <v>0.9834425036390102</v>
      </c>
    </row>
    <row r="96" spans="1:11" x14ac:dyDescent="0.2">
      <c r="B96" s="6">
        <v>35</v>
      </c>
      <c r="C96" s="1">
        <f>[1]Feuil1!G132</f>
        <v>460</v>
      </c>
      <c r="D96" s="1">
        <f>[1]Feuil1!H132</f>
        <v>2518</v>
      </c>
      <c r="E96" s="38">
        <f>[1]Feuil1!I132</f>
        <v>18.268467037331217</v>
      </c>
      <c r="G96" s="9">
        <v>4.4000000000000004</v>
      </c>
      <c r="H96" s="9">
        <v>22.9</v>
      </c>
      <c r="I96" s="40">
        <f t="shared" si="4"/>
        <v>19.213973799126641</v>
      </c>
      <c r="K96" s="38">
        <f>[1]Feuil1!J132</f>
        <v>0.95079067080655633</v>
      </c>
    </row>
    <row r="97" spans="2:11" x14ac:dyDescent="0.2">
      <c r="B97" s="6">
        <v>40</v>
      </c>
      <c r="C97" s="1">
        <f>[1]Feuil1!G133</f>
        <v>447</v>
      </c>
      <c r="D97" s="1">
        <f>[1]Feuil1!H133</f>
        <v>2883</v>
      </c>
      <c r="E97" s="38">
        <f>[1]Feuil1!I133</f>
        <v>15.50468262226847</v>
      </c>
      <c r="G97" s="9">
        <v>3.6</v>
      </c>
      <c r="H97" s="10">
        <v>21</v>
      </c>
      <c r="I97" s="40">
        <f t="shared" si="4"/>
        <v>17.142857142857142</v>
      </c>
      <c r="K97" s="38">
        <f>[1]Feuil1!J133</f>
        <v>0.90443981963232745</v>
      </c>
    </row>
    <row r="98" spans="2:11" x14ac:dyDescent="0.2">
      <c r="B98" s="6">
        <v>45</v>
      </c>
      <c r="C98" s="1">
        <f>[1]Feuil1!G134</f>
        <v>611</v>
      </c>
      <c r="D98" s="1">
        <f>[1]Feuil1!H134</f>
        <v>2316</v>
      </c>
      <c r="E98" s="38">
        <f>[1]Feuil1!I134</f>
        <v>26.381692573402415</v>
      </c>
      <c r="G98" s="9">
        <v>7</v>
      </c>
      <c r="H98" s="9">
        <v>19</v>
      </c>
      <c r="I98" s="40">
        <f t="shared" si="4"/>
        <v>36.84210526315789</v>
      </c>
      <c r="K98" s="38">
        <f>[1]Feuil1!J134</f>
        <v>0.71607451270663702</v>
      </c>
    </row>
    <row r="99" spans="2:11" x14ac:dyDescent="0.2">
      <c r="B99" s="6">
        <v>50</v>
      </c>
      <c r="C99" s="1">
        <f>[1]Feuil1!G135</f>
        <v>586</v>
      </c>
      <c r="D99" s="1">
        <f>[1]Feuil1!H135</f>
        <v>2602</v>
      </c>
      <c r="E99" s="38">
        <f>[1]Feuil1!I135</f>
        <v>22.521137586471944</v>
      </c>
      <c r="G99" s="9">
        <v>3.4</v>
      </c>
      <c r="H99" s="9">
        <v>28.1</v>
      </c>
      <c r="I99" s="40">
        <f t="shared" si="4"/>
        <v>12.099644128113878</v>
      </c>
      <c r="K99" s="38">
        <f>[1]Feuil1!J135</f>
        <v>1.8613057828819461</v>
      </c>
    </row>
    <row r="100" spans="2:11" x14ac:dyDescent="0.2">
      <c r="B100" s="6">
        <v>55</v>
      </c>
      <c r="C100" s="1">
        <f>[1]Feuil1!G136</f>
        <v>774</v>
      </c>
      <c r="D100" s="1">
        <f>[1]Feuil1!H136</f>
        <v>2701</v>
      </c>
      <c r="E100" s="38">
        <f>[1]Feuil1!I136</f>
        <v>28.656053313587559</v>
      </c>
      <c r="G100" s="10">
        <v>5.2</v>
      </c>
      <c r="H100" s="10">
        <v>26</v>
      </c>
      <c r="I100" s="40">
        <f t="shared" si="4"/>
        <v>20</v>
      </c>
      <c r="K100" s="38">
        <f>[1]Feuil1!J136</f>
        <v>1.432802665679378</v>
      </c>
    </row>
    <row r="101" spans="2:11" x14ac:dyDescent="0.2">
      <c r="B101" s="6">
        <v>60</v>
      </c>
      <c r="C101" s="1">
        <f>[1]Feuil1!G137</f>
        <v>1112</v>
      </c>
      <c r="D101" s="1">
        <f>[1]Feuil1!H137</f>
        <v>2787</v>
      </c>
      <c r="E101" s="38">
        <f>[1]Feuil1!I137</f>
        <v>39.899533548618585</v>
      </c>
      <c r="G101" s="10">
        <v>6</v>
      </c>
      <c r="H101" s="9">
        <v>24.2</v>
      </c>
      <c r="I101" s="40">
        <f t="shared" si="4"/>
        <v>24.793388429752067</v>
      </c>
      <c r="K101" s="38">
        <f>[1]Feuil1!J137</f>
        <v>1.6092811864609495</v>
      </c>
    </row>
    <row r="102" spans="2:11" x14ac:dyDescent="0.2">
      <c r="B102" s="6">
        <v>75</v>
      </c>
      <c r="C102" s="1">
        <f>[1]Feuil1!G138</f>
        <v>849</v>
      </c>
      <c r="D102" s="1">
        <f>[1]Feuil1!H138</f>
        <v>2316</v>
      </c>
      <c r="E102" s="38">
        <f>[1]Feuil1!I138</f>
        <v>36.658031088082907</v>
      </c>
      <c r="G102" s="9">
        <v>7.1</v>
      </c>
      <c r="H102" s="9">
        <v>17.100000000000001</v>
      </c>
      <c r="I102" s="40">
        <f t="shared" si="4"/>
        <v>41.520467836257303</v>
      </c>
      <c r="K102" s="38">
        <f>[1]Feuil1!J138</f>
        <v>0.88289060789608143</v>
      </c>
    </row>
    <row r="103" spans="2:11" x14ac:dyDescent="0.2">
      <c r="B103" s="6">
        <v>90</v>
      </c>
      <c r="C103" s="1">
        <f>[1]Feuil1!G139</f>
        <v>1059</v>
      </c>
      <c r="D103" s="1">
        <f>[1]Feuil1!H139</f>
        <v>2330</v>
      </c>
      <c r="E103" s="38">
        <f>[1]Feuil1!I139</f>
        <v>45.450643776824037</v>
      </c>
      <c r="G103" s="9">
        <v>8.9</v>
      </c>
      <c r="H103" s="9">
        <v>17.8</v>
      </c>
      <c r="I103" s="40">
        <f t="shared" si="4"/>
        <v>50</v>
      </c>
      <c r="K103" s="38">
        <f>[1]Feuil1!J139</f>
        <v>0.9090128755364808</v>
      </c>
    </row>
    <row r="104" spans="2:11" x14ac:dyDescent="0.2">
      <c r="B104" s="6">
        <v>105</v>
      </c>
      <c r="C104" s="1">
        <f>[1]Feuil1!G140</f>
        <v>1009</v>
      </c>
      <c r="D104" s="1">
        <f>[1]Feuil1!H140</f>
        <v>2441</v>
      </c>
      <c r="E104" s="38">
        <f>[1]Feuil1!I140</f>
        <v>41.335518230233511</v>
      </c>
      <c r="G104" s="10">
        <v>10</v>
      </c>
      <c r="H104" s="10">
        <v>18.5</v>
      </c>
      <c r="I104" s="40">
        <f t="shared" si="4"/>
        <v>54.054054054054056</v>
      </c>
      <c r="K104" s="38">
        <f>[1]Feuil1!J140</f>
        <v>0.76470708725931991</v>
      </c>
    </row>
    <row r="105" spans="2:11" x14ac:dyDescent="0.2">
      <c r="B105" s="6">
        <v>120</v>
      </c>
      <c r="C105" s="1">
        <f>[1]Feuil1!G141</f>
        <v>958</v>
      </c>
      <c r="D105" s="1">
        <f>[1]Feuil1!H141</f>
        <v>2551</v>
      </c>
      <c r="E105" s="38">
        <f>[1]Feuil1!I141</f>
        <v>37.553900431203452</v>
      </c>
      <c r="G105" s="9">
        <v>11.1</v>
      </c>
      <c r="H105" s="10">
        <v>19.3</v>
      </c>
      <c r="I105" s="40">
        <f t="shared" si="4"/>
        <v>57.512953367875639</v>
      </c>
      <c r="K105" s="38">
        <f>[1]Feuil1!J141</f>
        <v>0.65296421470470878</v>
      </c>
    </row>
    <row r="106" spans="2:11" x14ac:dyDescent="0.2">
      <c r="B106" s="6">
        <v>150</v>
      </c>
      <c r="C106" s="1">
        <f>[1]Feuil1!G142</f>
        <v>1140</v>
      </c>
      <c r="D106" s="1">
        <f>[1]Feuil1!H142</f>
        <v>2361</v>
      </c>
      <c r="E106" s="38">
        <f>[1]Feuil1!I142</f>
        <v>48.284625158830998</v>
      </c>
      <c r="G106" s="9">
        <v>15.5</v>
      </c>
      <c r="H106" s="9">
        <v>20.9</v>
      </c>
      <c r="I106" s="40">
        <f>G106/H106*100</f>
        <v>74.162679425837325</v>
      </c>
      <c r="K106" s="38">
        <f>[1]Feuil1!J142</f>
        <v>0.65106365536746313</v>
      </c>
    </row>
    <row r="107" spans="2:11" x14ac:dyDescent="0.2">
      <c r="B107" s="6">
        <v>180</v>
      </c>
      <c r="C107" s="1">
        <f>[1]Feuil1!G143</f>
        <v>1293</v>
      </c>
      <c r="D107" s="1">
        <f>[1]Feuil1!H143</f>
        <v>2188</v>
      </c>
      <c r="E107" s="38">
        <f>[1]Feuil1!I143</f>
        <v>59.095063985374772</v>
      </c>
      <c r="G107" s="9">
        <v>14.9</v>
      </c>
      <c r="H107" s="9">
        <v>25</v>
      </c>
      <c r="I107" s="40">
        <f>G107/H107*100</f>
        <v>59.599999999999994</v>
      </c>
      <c r="K107" s="38">
        <f>[1]Feuil1!J143</f>
        <v>0.99152791921769756</v>
      </c>
    </row>
  </sheetData>
  <mergeCells count="3">
    <mergeCell ref="G3:I3"/>
    <mergeCell ref="D1:I1"/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Mandelbrot</dc:creator>
  <cp:lastModifiedBy>Laurent Mandelbrot</cp:lastModifiedBy>
  <dcterms:created xsi:type="dcterms:W3CDTF">2019-05-12T14:12:45Z</dcterms:created>
  <dcterms:modified xsi:type="dcterms:W3CDTF">2019-05-14T15:40:06Z</dcterms:modified>
</cp:coreProperties>
</file>